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wsu-my.sharepoint.com/personal/sascha_duttke_wsu_edu/Documents/00 Projects/02 Plant nascent TSS/000 eRNA paper/NatPlants/Review/0 FINAL submission/corrections/"/>
    </mc:Choice>
  </mc:AlternateContent>
  <xr:revisionPtr revIDLastSave="0" documentId="8_{31941EB1-87ED-4FE6-A158-44BAB048227C}" xr6:coauthVersionLast="47" xr6:coauthVersionMax="47" xr10:uidLastSave="{00000000-0000-0000-0000-000000000000}"/>
  <bookViews>
    <workbookView xWindow="-28920" yWindow="-3240" windowWidth="29040" windowHeight="15720" firstSheet="3" activeTab="4" xr2:uid="{00000000-000D-0000-FFFF-FFFF00000000}"/>
  </bookViews>
  <sheets>
    <sheet name="Table S1 TSR stats" sheetId="1" r:id="rId1"/>
    <sheet name="Table S2  Annotation Stats" sheetId="2" r:id="rId2"/>
    <sheet name="Table S3 Libraries" sheetId="3" r:id="rId3"/>
    <sheet name="Table S4 Mapping Stats" sheetId="4" r:id="rId4"/>
    <sheet name="Table S5 Genomes and Annotation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3" i="2" l="1"/>
  <c r="B52" i="2"/>
  <c r="D6" i="1"/>
  <c r="D7" i="1"/>
  <c r="D10" i="1"/>
  <c r="F10" i="1" s="1"/>
  <c r="D11" i="1"/>
  <c r="F11" i="1" s="1"/>
  <c r="D12" i="1"/>
  <c r="F12" i="1" s="1"/>
  <c r="D13" i="1"/>
  <c r="F13" i="1" s="1"/>
  <c r="D14" i="1"/>
  <c r="D15" i="1"/>
  <c r="D16" i="1"/>
  <c r="D17" i="1"/>
  <c r="D18" i="1"/>
  <c r="F18" i="1" s="1"/>
  <c r="D19" i="1"/>
  <c r="F19" i="1" s="1"/>
  <c r="D20" i="1"/>
  <c r="F20" i="1" s="1"/>
  <c r="D21" i="1"/>
  <c r="F21" i="1" s="1"/>
  <c r="D22" i="1"/>
  <c r="D23" i="1"/>
  <c r="D24" i="1"/>
  <c r="D5" i="1"/>
  <c r="E21" i="1" l="1"/>
  <c r="E20" i="1"/>
  <c r="E19" i="1"/>
  <c r="E18" i="1"/>
  <c r="E14" i="1"/>
  <c r="F14" i="1"/>
  <c r="E13" i="1"/>
  <c r="F5" i="1"/>
  <c r="E5" i="1"/>
  <c r="E17" i="1"/>
  <c r="F17" i="1"/>
  <c r="E7" i="1"/>
  <c r="F7" i="1"/>
  <c r="E12" i="1"/>
  <c r="E22" i="1"/>
  <c r="F22" i="1"/>
  <c r="E24" i="1"/>
  <c r="F24" i="1"/>
  <c r="E16" i="1"/>
  <c r="F16" i="1"/>
  <c r="E6" i="1"/>
  <c r="F6" i="1"/>
  <c r="E11" i="1"/>
  <c r="E23" i="1"/>
  <c r="F23" i="1"/>
  <c r="E15" i="1"/>
  <c r="F15" i="1"/>
  <c r="E10" i="1"/>
</calcChain>
</file>

<file path=xl/sharedStrings.xml><?xml version="1.0" encoding="utf-8"?>
<sst xmlns="http://schemas.openxmlformats.org/spreadsheetml/2006/main" count="1238" uniqueCount="499">
  <si>
    <r>
      <t>Table S1</t>
    </r>
    <r>
      <rPr>
        <sz val="11"/>
        <color rgb="FF000000"/>
        <rFont val="Arial"/>
        <family val="2"/>
      </rPr>
      <t>: Overview of TSR stats</t>
    </r>
  </si>
  <si>
    <t>curiosity :)</t>
  </si>
  <si>
    <t>TSS stats</t>
  </si>
  <si>
    <t>TSR stats</t>
  </si>
  <si>
    <t>TSR annotation</t>
  </si>
  <si>
    <t>Genome size</t>
  </si>
  <si>
    <t>stableTSSs</t>
  </si>
  <si>
    <t>unstableTSSs</t>
  </si>
  <si>
    <t>TSS</t>
  </si>
  <si>
    <t>% unstable</t>
  </si>
  <si>
    <t>%stable</t>
  </si>
  <si>
    <t>putative TSRs</t>
  </si>
  <si>
    <t>valid TSRs</t>
  </si>
  <si>
    <t>stableTSRs</t>
  </si>
  <si>
    <t>unstableTSRs</t>
  </si>
  <si>
    <t>Bidirectional TSRs [%]</t>
  </si>
  <si>
    <t>Stable TSRs [%]</t>
  </si>
  <si>
    <t>S</t>
  </si>
  <si>
    <t>SS</t>
  </si>
  <si>
    <t>SU</t>
  </si>
  <si>
    <t>U</t>
  </si>
  <si>
    <t>US</t>
  </si>
  <si>
    <t>UU</t>
  </si>
  <si>
    <t>TSRs w. annotation</t>
  </si>
  <si>
    <t>tss</t>
  </si>
  <si>
    <t>first Exon</t>
  </si>
  <si>
    <t>single Exon</t>
  </si>
  <si>
    <t>tssAntisense</t>
  </si>
  <si>
    <t>exon</t>
  </si>
  <si>
    <t>other</t>
  </si>
  <si>
    <t>[Mb]</t>
  </si>
  <si>
    <t>Agaricus_bisporus</t>
  </si>
  <si>
    <t>A_thaliana-cells</t>
  </si>
  <si>
    <t>A_thaliana-leaf</t>
  </si>
  <si>
    <t>A_thaliana-seedlings 5GRO</t>
  </si>
  <si>
    <t>A_thaliana-seedlings csRNA</t>
  </si>
  <si>
    <t>Carica_papaya</t>
  </si>
  <si>
    <t>Chlamydomonas_reinhardtii</t>
  </si>
  <si>
    <t>D_melanogaster-S2cells</t>
  </si>
  <si>
    <t>D_melanogaster-embryo</t>
  </si>
  <si>
    <t>homo_sapiens-H9</t>
  </si>
  <si>
    <t>homo_sapiens-WBC</t>
  </si>
  <si>
    <t>hordeum_vulgare</t>
  </si>
  <si>
    <t>Oryza_sativa</t>
  </si>
  <si>
    <t>Pyscometrium_patens</t>
  </si>
  <si>
    <t>Saccharomyces_cerevisiae</t>
  </si>
  <si>
    <t>Selaginella_moellendorffii</t>
  </si>
  <si>
    <t>Zea_mays-leaf</t>
  </si>
  <si>
    <t>Zea_mays-leaves7d</t>
  </si>
  <si>
    <t>Zea_mays-root7d</t>
  </si>
  <si>
    <t>Zea_mays-shoot7d</t>
  </si>
  <si>
    <r>
      <rPr>
        <b/>
        <sz val="11"/>
        <color theme="1"/>
        <rFont val="Calibri"/>
        <family val="2"/>
        <scheme val="minor"/>
      </rPr>
      <t xml:space="preserve">Table S2: </t>
    </r>
    <r>
      <rPr>
        <sz val="11"/>
        <color theme="1"/>
        <rFont val="Calibri"/>
        <family val="2"/>
        <scheme val="minor"/>
      </rPr>
      <t>Annotation Stats</t>
    </r>
  </si>
  <si>
    <t>All TSRs</t>
  </si>
  <si>
    <t>Library</t>
  </si>
  <si>
    <t>single Exon*</t>
  </si>
  <si>
    <t>drosophila_melanogaster-embryo</t>
  </si>
  <si>
    <t>drosophila_melanogaster-S2cells</t>
  </si>
  <si>
    <t>agaricus_bisporus</t>
  </si>
  <si>
    <t>saccharomyces_cerevisiae</t>
  </si>
  <si>
    <t>arabidopsis_thaliana-leaf</t>
  </si>
  <si>
    <t>arabidopsis_thaliana-cells</t>
  </si>
  <si>
    <t>carica_papaya</t>
  </si>
  <si>
    <t>zea_mays-leaf</t>
  </si>
  <si>
    <t>zea_mays-leaves7d</t>
  </si>
  <si>
    <t>zea_mays-shoot7d</t>
  </si>
  <si>
    <t>zea_mays-root7d</t>
  </si>
  <si>
    <t>oryza_sativa</t>
  </si>
  <si>
    <t>selaginella_moellendorffii</t>
  </si>
  <si>
    <t>physcomitrella_patens-Gransden</t>
  </si>
  <si>
    <t>chlamydomonas_reinhardtii</t>
  </si>
  <si>
    <r>
      <rPr>
        <b/>
        <sz val="11"/>
        <color theme="1"/>
        <rFont val="Calibri"/>
        <family val="2"/>
        <scheme val="minor"/>
      </rPr>
      <t xml:space="preserve">Table S2: </t>
    </r>
    <r>
      <rPr>
        <sz val="11"/>
        <color theme="1"/>
        <rFont val="Calibri"/>
        <family val="2"/>
        <scheme val="minor"/>
      </rPr>
      <t>(continued)</t>
    </r>
  </si>
  <si>
    <t>Stable TSRs</t>
  </si>
  <si>
    <t>homo_sapiens-WBC_stable_anno</t>
  </si>
  <si>
    <t>homo_sapiens-H9_stable_anno</t>
  </si>
  <si>
    <t>drosophila_melanogaster-S2cells_stable_anno</t>
  </si>
  <si>
    <t>drosophila_melanogaster-embryo_stable_anno</t>
  </si>
  <si>
    <t>agaricus_bisporus_stable_anno</t>
  </si>
  <si>
    <t>saccharomyces_cerevisiae_stable_anno</t>
  </si>
  <si>
    <t>arabidopsis_thaliana-leaf_stable_anno</t>
  </si>
  <si>
    <t>arabidopsis_thaliana-cells_stable_anno</t>
  </si>
  <si>
    <t>carica_papaya_stable_anno</t>
  </si>
  <si>
    <t>zea_mays-leaf_stable_anno</t>
  </si>
  <si>
    <t>zea_mays-leaves7d_stable_anno</t>
  </si>
  <si>
    <t>zea_mays-shoot7d_stable_anno</t>
  </si>
  <si>
    <t>zea_mays-root7d_stable_anno</t>
  </si>
  <si>
    <t>hordeum_vulgare_stable_anno</t>
  </si>
  <si>
    <t>oryza_sativa_stable_anno</t>
  </si>
  <si>
    <t>selaginella_moellendorffii_stable_anno</t>
  </si>
  <si>
    <t>physcomitrella_patens-Gransden_stable_anno</t>
  </si>
  <si>
    <t>chlamydomonas_reinhardtii_stable_anno</t>
  </si>
  <si>
    <t>Unstable TSRs</t>
  </si>
  <si>
    <t>homo_sapiens-WBC_unstable_anno</t>
  </si>
  <si>
    <t>homo_sapiens-H9_unstable_anno</t>
  </si>
  <si>
    <t>drosophila_melanogaster-embryo_unstable_anno</t>
  </si>
  <si>
    <t>drosophila_melanogaster-S2cells_unstable_anno</t>
  </si>
  <si>
    <t>agaricus_bisporus_unstable_anno</t>
  </si>
  <si>
    <t>saccharomyces_cerevisiae_unstable_anno</t>
  </si>
  <si>
    <t>arabidopsis_thaliana-leaf_unstable_anno</t>
  </si>
  <si>
    <t>arabidopsis_thaliana-cells_unstable_anno</t>
  </si>
  <si>
    <t>carica_papaya_unstable_anno</t>
  </si>
  <si>
    <t>zea_mays-leaf_unstable_anno</t>
  </si>
  <si>
    <t>zea_mays-leaves7d_unstable_anno</t>
  </si>
  <si>
    <t>zea_mays-shoot7d_unstable_anno</t>
  </si>
  <si>
    <t>zea_mays-root7d_unstable_anno</t>
  </si>
  <si>
    <t>hordeum_vulgare_unstable_anno</t>
  </si>
  <si>
    <t>oryza_sativa_unstable_anno</t>
  </si>
  <si>
    <t>selaginella_moellendorffii_unstable_anno</t>
  </si>
  <si>
    <t>physcomitrella_patens-Gransden_unstable_anno</t>
  </si>
  <si>
    <t>chlamydomonas_reinhardtii_unstable_anno</t>
  </si>
  <si>
    <t>Table S3: Generated and analyzed data</t>
  </si>
  <si>
    <t>Sample Name</t>
  </si>
  <si>
    <t>Assay</t>
  </si>
  <si>
    <t>Organism</t>
  </si>
  <si>
    <t>Tissue/Cell Type</t>
  </si>
  <si>
    <t>Accession</t>
  </si>
  <si>
    <t>Reference</t>
  </si>
  <si>
    <t>PMID</t>
  </si>
  <si>
    <t>Animal &amp; Fungus Samples</t>
  </si>
  <si>
    <t>H9 csRNA-seq r1</t>
  </si>
  <si>
    <t>csRNA-seq</t>
  </si>
  <si>
    <t>Homo sapiens</t>
  </si>
  <si>
    <t>K562</t>
  </si>
  <si>
    <t>GSM4012721</t>
  </si>
  <si>
    <t>Duttke et al. 2019</t>
  </si>
  <si>
    <t>PMID: 31649059</t>
  </si>
  <si>
    <t>H9 csRNA-seq r2</t>
  </si>
  <si>
    <t>GSM4012722</t>
  </si>
  <si>
    <t>H9 csRNAinput r1</t>
  </si>
  <si>
    <t>sRNA-seq</t>
  </si>
  <si>
    <t>GSM4012723</t>
  </si>
  <si>
    <t>H9 csRNAinput r2</t>
  </si>
  <si>
    <t>GSM4012724</t>
  </si>
  <si>
    <t>H9 total RNA-seq</t>
  </si>
  <si>
    <t>total RNA-seq (Ribo0)</t>
  </si>
  <si>
    <t>GSM4012725</t>
  </si>
  <si>
    <t>D.melanogaster csRNA-seq r1</t>
  </si>
  <si>
    <t xml:space="preserve">csRNA-seq </t>
  </si>
  <si>
    <t>Drosophila melanogaster</t>
  </si>
  <si>
    <t>Embryos 0-12h</t>
  </si>
  <si>
    <t>GSM6160175</t>
  </si>
  <si>
    <t>Delos Santos et al. 2022</t>
  </si>
  <si>
    <t>PMID: 36267125</t>
  </si>
  <si>
    <t>D.melanogaster csRNA-seq r2</t>
  </si>
  <si>
    <t>GSM6160176</t>
  </si>
  <si>
    <t>D.melanogaster csRNA-seq r3</t>
  </si>
  <si>
    <t>GSM6160177</t>
  </si>
  <si>
    <t>D.melanogaster csRNAinput r1</t>
  </si>
  <si>
    <t>GSM6160178</t>
  </si>
  <si>
    <t>D.melanogaster S2 cells csRNA-seq r1</t>
  </si>
  <si>
    <t>S2 cells</t>
  </si>
  <si>
    <t>this study</t>
  </si>
  <si>
    <t>D.melanogaster S2 cells sRNA-seq r1</t>
  </si>
  <si>
    <t>D.melanogaster embryo total RNA-seq r1</t>
  </si>
  <si>
    <t>D.melanogaster embryo total RNA-seq r2</t>
  </si>
  <si>
    <t>Scer csRNA-seq rep1</t>
  </si>
  <si>
    <t>Saccharomyces cerevisiae</t>
  </si>
  <si>
    <t>Liquid culture</t>
  </si>
  <si>
    <t>GSM5418745</t>
  </si>
  <si>
    <t>Duttke et al. 2022</t>
  </si>
  <si>
    <t>PMID: 35076277</t>
  </si>
  <si>
    <t>Scer csRNA-input rep1</t>
  </si>
  <si>
    <t>GSM5418746</t>
  </si>
  <si>
    <t>Scer RNA-seq rep1</t>
  </si>
  <si>
    <t>GSM5418747</t>
  </si>
  <si>
    <t>Spombe csRNA-seq rep1</t>
  </si>
  <si>
    <t>Schizosaccharomyces pombe</t>
  </si>
  <si>
    <t>GSM5418748</t>
  </si>
  <si>
    <t>Spombe csRNA-seq rep2</t>
  </si>
  <si>
    <t>GSM5418749</t>
  </si>
  <si>
    <t>Spombe csRNA-input rep1</t>
  </si>
  <si>
    <t>GSM5418750</t>
  </si>
  <si>
    <t>Spombe csRNA-input rep2</t>
  </si>
  <si>
    <t>GSM5418751</t>
  </si>
  <si>
    <t>Spombe RNA-seq rep1</t>
  </si>
  <si>
    <t>GSM5418752</t>
  </si>
  <si>
    <t>Human_HeLaS3_GRO-seq</t>
  </si>
  <si>
    <t>GRO-seq</t>
  </si>
  <si>
    <t>Cell line</t>
  </si>
  <si>
    <t>GSE63872</t>
  </si>
  <si>
    <t>Duttke et al. 2015</t>
  </si>
  <si>
    <t>PMID: 25639469</t>
  </si>
  <si>
    <t>Human_HeLaS3_5GRO-seq</t>
  </si>
  <si>
    <t>GRO-cap/5GRO-seq</t>
  </si>
  <si>
    <t>Human_GM12878_GRO-seq</t>
  </si>
  <si>
    <t>GSE60456</t>
  </si>
  <si>
    <t>Core et al. 2014</t>
  </si>
  <si>
    <t>PMID: 25383968</t>
  </si>
  <si>
    <t>Human_GM12878_GRO-cap</t>
  </si>
  <si>
    <t>Human_K562_GRO-seq</t>
  </si>
  <si>
    <t>Human_K562_GRO-cap</t>
  </si>
  <si>
    <t>WBC-csRNA-HC01-D01-DB1406-200930</t>
  </si>
  <si>
    <t>Blood</t>
  </si>
  <si>
    <t>GSE221065</t>
  </si>
  <si>
    <t>Lam et al. 2023</t>
  </si>
  <si>
    <t>PMID: 36758547</t>
  </si>
  <si>
    <t>WBC-csRNA-HC02-D01-DB1408-201001</t>
  </si>
  <si>
    <t>WBC-csRNA-HC05-D01-DB1410-201001</t>
  </si>
  <si>
    <t>WBC-csRNA-HC06-D01-DB1412-201001</t>
  </si>
  <si>
    <t>WBC-csRNA-HC07-D01-DB1414-201001</t>
  </si>
  <si>
    <t>WBC-csinput-HC01-D01-DB1407-200930</t>
  </si>
  <si>
    <t>WBC-csinput-HC02-D01-DB1409-201001</t>
  </si>
  <si>
    <t>WBC-csinput-HC05-D01-DB1411-201001</t>
  </si>
  <si>
    <t>WBC-csinput-HC06-D01-DB1413-201001</t>
  </si>
  <si>
    <t>WBC-csinput-HC07-D01-DB1415-201001</t>
  </si>
  <si>
    <t>WBC-inputRNA-SD001-D01-200810</t>
  </si>
  <si>
    <t>GSE221066</t>
  </si>
  <si>
    <t>WBC-inputRNA-SD001-D03-200810</t>
  </si>
  <si>
    <t>WBC-inputRNA-SD001-D05-200810</t>
  </si>
  <si>
    <t>WBC-inputRNA-SD001-D07-200810</t>
  </si>
  <si>
    <t>WBC-inputRNA-SD001-D09-200810</t>
  </si>
  <si>
    <t>Plant Samples</t>
  </si>
  <si>
    <t>Rice csRNA-seq r1</t>
  </si>
  <si>
    <t>Oryza sativa</t>
  </si>
  <si>
    <t>Leaves</t>
  </si>
  <si>
    <t>GSM4012752</t>
  </si>
  <si>
    <t>Rice csRNA-seq r2</t>
  </si>
  <si>
    <t>GSM4012753</t>
  </si>
  <si>
    <t>Rice csRNA-seq r3</t>
  </si>
  <si>
    <t>GSM4012754</t>
  </si>
  <si>
    <t>Rice csRNAinput r1</t>
  </si>
  <si>
    <t>GSM4012755</t>
  </si>
  <si>
    <t>Rice csRNAinput r2</t>
  </si>
  <si>
    <t>GSM4012756</t>
  </si>
  <si>
    <t>Rice total RNA-seq</t>
  </si>
  <si>
    <t>GSM4012757</t>
  </si>
  <si>
    <t>P.patens plate culture 5GRO-seq r1</t>
  </si>
  <si>
    <t>5GRO-seq</t>
  </si>
  <si>
    <t>Physcomitrella patens</t>
  </si>
  <si>
    <t>Plate culture</t>
  </si>
  <si>
    <t>P.patens plate culture csRNA-seq r1</t>
  </si>
  <si>
    <t>P.patens plate culture csRNA-seq r2</t>
  </si>
  <si>
    <t>P.patens plate culture csRNA-seq r3</t>
  </si>
  <si>
    <t>P.patens plate culture csRNA-seq r4</t>
  </si>
  <si>
    <t>P.patens plate culture sRNA-seq r1</t>
  </si>
  <si>
    <t>P.patens plate culture sRNA-seq r2</t>
  </si>
  <si>
    <t>C.reinhardtii liquid culture 5GRO-seq r1</t>
  </si>
  <si>
    <t>Chlamydomonas reinhardtii</t>
  </si>
  <si>
    <t>C.reinhardtii liquid culture 5GRO-seq r2</t>
  </si>
  <si>
    <t>C.reinhardtii liquid culture csRNA-seq r1</t>
  </si>
  <si>
    <t>C.reinhardtii liquid culture csRNA-seq r2</t>
  </si>
  <si>
    <t>C.reinhardtii liquid culture csRNA-seq r3</t>
  </si>
  <si>
    <t>C.reinhardtii liquid culture GRO-seq r1</t>
  </si>
  <si>
    <t>C.reinhardtii liquid culture sRNA-seq r1</t>
  </si>
  <si>
    <t>C.reinhardtii liquid culture sRNA-seq r2</t>
  </si>
  <si>
    <t>C.reinhardtii liquid culture sRNA-seq r3</t>
  </si>
  <si>
    <t>C.reinhardtii liquid culture total RNA-seq r1</t>
  </si>
  <si>
    <t>C.reinhardtii liquid culture total RNA-seq r3</t>
  </si>
  <si>
    <t>C.papaya csRNA-seq r1</t>
  </si>
  <si>
    <t>Carica papaya</t>
  </si>
  <si>
    <t>Young leaves</t>
  </si>
  <si>
    <t>C.papaya sRNA-seq r1</t>
  </si>
  <si>
    <t>C.papaya csRNA-seq r2</t>
  </si>
  <si>
    <t>C.papaya total RNA-seq r1</t>
  </si>
  <si>
    <t>H.vulgare sRNA-seq r1</t>
  </si>
  <si>
    <t>Hordeum vulgare</t>
  </si>
  <si>
    <t>Embryonic tissue (including mesocotyl and seminal roots; EMB)</t>
  </si>
  <si>
    <t>H.vulgare csRNA-seq r1</t>
  </si>
  <si>
    <t>H.vulgare total RNA-seq r1</t>
  </si>
  <si>
    <t>S.moellendorffii Stem leaves 5GRO-seq r1</t>
  </si>
  <si>
    <t>Selaginella moellendorffii</t>
  </si>
  <si>
    <t>Stem &amp; leaves</t>
  </si>
  <si>
    <t>S.moellendorffii Stem leaves csRNA-seq r1</t>
  </si>
  <si>
    <t>S.moellendorffii Stem leaves csRNA-seq r2</t>
  </si>
  <si>
    <t>S.moellendorffii Stem leaves GRO-seq r1</t>
  </si>
  <si>
    <t>S.moellendorffii Stem leaves sRNA-seq r1</t>
  </si>
  <si>
    <t>S.moellendorffii Stem leaves total RNA-seq</t>
  </si>
  <si>
    <t>A.thaliana 6d old seedlings csRNA-seq r1</t>
  </si>
  <si>
    <t>Arabidopsis thaliana</t>
  </si>
  <si>
    <t>Col-0 6d old seedlings</t>
  </si>
  <si>
    <t>A.thaliana 6d old seedlings csRNA-seq r2</t>
  </si>
  <si>
    <t>A.thaliana 6d old seedlings sRNA-seq r1</t>
  </si>
  <si>
    <t>sRNA input</t>
  </si>
  <si>
    <t>A.thaliana 6d old seedlings sRNA-seq r2</t>
  </si>
  <si>
    <t>A.thaliana 6d old seedlings RNA-seq r1</t>
  </si>
  <si>
    <t>A.thaliana 6d old seedlings RNA-seq r2</t>
  </si>
  <si>
    <t>A.thaliana cells sRNA-seq r1</t>
  </si>
  <si>
    <t>Col-0 cell line</t>
  </si>
  <si>
    <t>A.thaliana cells sRNA-seq r2</t>
  </si>
  <si>
    <t>A.thaliana cells csRNA-seq r1</t>
  </si>
  <si>
    <t>A.thaliana cells csRNA-seq r2</t>
  </si>
  <si>
    <t>A.thaliana col-0 cells totalRNA-seq r3</t>
  </si>
  <si>
    <t>A.thaliana leaf csRNA-seq r1</t>
  </si>
  <si>
    <t>Col-0 mature leaves</t>
  </si>
  <si>
    <t>A.thaliana leaf csRNA-seq r2</t>
  </si>
  <si>
    <t>A.thaliana leaf sRNA-seq r1</t>
  </si>
  <si>
    <t>A.thaliana leaf sRNA-seq r2</t>
  </si>
  <si>
    <t>A.thaliana cells total RNA-seq r1</t>
  </si>
  <si>
    <t>A.thaliana leaf total RNA-seq r1</t>
  </si>
  <si>
    <t>A.thaliana leaf total RNA-seq r3</t>
  </si>
  <si>
    <t>5'GRO-seq</t>
  </si>
  <si>
    <t>6d seedlings</t>
  </si>
  <si>
    <t>GSM2193123</t>
  </si>
  <si>
    <t>Hetzel et al. 2016</t>
  </si>
  <si>
    <t>PMID: 27729530</t>
  </si>
  <si>
    <t>GRO-seq rep1</t>
  </si>
  <si>
    <t>GSM2193124</t>
  </si>
  <si>
    <t>GRO-seq rep2</t>
  </si>
  <si>
    <t>GSM2193125</t>
  </si>
  <si>
    <t>RNA-seq rep1</t>
  </si>
  <si>
    <t>polyA RNA-seq</t>
  </si>
  <si>
    <t>GSM2193126</t>
  </si>
  <si>
    <t>RNA-seq rep2</t>
  </si>
  <si>
    <t>GSM2193127</t>
  </si>
  <si>
    <t>Z.mays leaf csRNA-seq r1</t>
  </si>
  <si>
    <t>Zea mays</t>
  </si>
  <si>
    <t>leaf</t>
  </si>
  <si>
    <t>Z.mays leaf csRNA-seq r2</t>
  </si>
  <si>
    <t>Z.mays leaf csRNA-seq r3</t>
  </si>
  <si>
    <t>Z.mays leaf sRNA-seq r1</t>
  </si>
  <si>
    <t>Z.mays leaf total RNA-seq r1</t>
  </si>
  <si>
    <t>Z.mays leaves7d csRNA-seq r1</t>
  </si>
  <si>
    <t>leaves7d</t>
  </si>
  <si>
    <t>Z.mays leaves7d csRNA-seq r2</t>
  </si>
  <si>
    <t>Z.mays leaves7d sRNA-seq r1</t>
  </si>
  <si>
    <t>Z.mays leaves7d sRNA-seq r2</t>
  </si>
  <si>
    <t>Z.mays leaves7d total RNA-seq r1</t>
  </si>
  <si>
    <t>Z.mays leaves7d total RNA-seq r2</t>
  </si>
  <si>
    <t>Z.mays root7d csRNA-seq r1</t>
  </si>
  <si>
    <t>root7d</t>
  </si>
  <si>
    <t>Z.mays root7d sRNA seq- r1</t>
  </si>
  <si>
    <t>Z.mays root7d total RNA-seq r1</t>
  </si>
  <si>
    <t>Z.mays shoot7d csRNA-seq r1</t>
  </si>
  <si>
    <t>shoot7d</t>
  </si>
  <si>
    <t>Z.mays shoot7d sRNA-seq r1</t>
  </si>
  <si>
    <t>Z.mays shoot7d total RNA-seq r2</t>
  </si>
  <si>
    <t>SRR15853586</t>
  </si>
  <si>
    <t>ChIP-seq</t>
  </si>
  <si>
    <t>Zhao et al. 2022</t>
  </si>
  <si>
    <t>PMID: 36127735</t>
  </si>
  <si>
    <t>SRR15853585</t>
  </si>
  <si>
    <t>SRR15853584</t>
  </si>
  <si>
    <t>SRR15853583</t>
  </si>
  <si>
    <t>SRR15853580</t>
  </si>
  <si>
    <t>SRR15853579</t>
  </si>
  <si>
    <t>SRR15853576</t>
  </si>
  <si>
    <t>SRR15853575</t>
  </si>
  <si>
    <t>SRR15853572</t>
  </si>
  <si>
    <t>SRR15853571</t>
  </si>
  <si>
    <t>SRR7889778</t>
  </si>
  <si>
    <t>seedling</t>
  </si>
  <si>
    <t>SRR7889778.fastq</t>
  </si>
  <si>
    <t>Ricci et al. 2019</t>
  </si>
  <si>
    <t>PMID: 31740773</t>
  </si>
  <si>
    <t>SRR7889762</t>
  </si>
  <si>
    <t>SRR7889762.fastq</t>
  </si>
  <si>
    <t>SRR7889770</t>
  </si>
  <si>
    <t>SRR7889770.fastq</t>
  </si>
  <si>
    <t>Table S4: Mapping Stats</t>
  </si>
  <si>
    <t>Reads</t>
  </si>
  <si>
    <t>Adapter reads</t>
  </si>
  <si>
    <t>Aligned 0 times</t>
  </si>
  <si>
    <t>Aligned 1 time</t>
  </si>
  <si>
    <t>Aligned &gt;1 times</t>
  </si>
  <si>
    <t>Adapters %</t>
  </si>
  <si>
    <t>Aligned 0 times %</t>
  </si>
  <si>
    <t>Aligned 1 time %</t>
  </si>
  <si>
    <t>Aligned &gt;1 times %</t>
  </si>
  <si>
    <t>Alignment rate</t>
  </si>
  <si>
    <t>agaricus_bisporus-brown_csRNA-r1-562</t>
  </si>
  <si>
    <t>agaricus_bisporus-white_csRNA-r1-567</t>
  </si>
  <si>
    <t>agaricus_bisporus-white_csRNA-r2-23</t>
  </si>
  <si>
    <t>agaricus_bisporus-white_sRNA-r1-925</t>
  </si>
  <si>
    <t>agaricus_bisporus-white_sRNA-r2-44</t>
  </si>
  <si>
    <t>arabidopsis_thaliana-cells_csRNA-r1-675</t>
  </si>
  <si>
    <t>arabidopsis_thaliana-cells_csRNA-r2-816</t>
  </si>
  <si>
    <t>arabidopsis_thaliana-cells_sRNA-r1-723</t>
  </si>
  <si>
    <t>arabidopsis_thaliana-cells_sRNA-r2-795</t>
  </si>
  <si>
    <t>arabidopsis_thaliana-leaf_csRNA-r1-177</t>
  </si>
  <si>
    <t>arabidopsis_thaliana-leaf_csRNA-r2-179</t>
  </si>
  <si>
    <t>arabidopsis_thaliana-leaf_sRNA-r1-178</t>
  </si>
  <si>
    <t>arabidopsis_thaliana-leaf_sRNA-r2-180</t>
  </si>
  <si>
    <t>arabidopsis_thaliana-6dseediling_csRNA-r1-335</t>
  </si>
  <si>
    <t>arabidopsis_thaliana-6dseediling_csRNA-r2-336</t>
  </si>
  <si>
    <t>arabidopsis_thaliana-6dseediling_sRNA-r1-343</t>
  </si>
  <si>
    <t>arabidopsis_thaliana-6dseediling_sRNA-r2-344</t>
  </si>
  <si>
    <t>carica_papaya_csRNA-r1-1008</t>
  </si>
  <si>
    <t>carica_papaya_csRNA-r2-22</t>
  </si>
  <si>
    <t>carica_papaya_sRNA-r1-1069</t>
  </si>
  <si>
    <t>chlamydomonas_reinhardtii_5GRO-r1-102</t>
  </si>
  <si>
    <t>chlamydomonas_reinhardtii_5GRO-r2-103</t>
  </si>
  <si>
    <t>chlamydomonas_reinhardtii_GRO-098</t>
  </si>
  <si>
    <t>chlamydomonas_reinhardtii_csRNA-r1-813-1</t>
  </si>
  <si>
    <t>chlamydomonas_reinhardtii_csRNA-r1-813-2</t>
  </si>
  <si>
    <t>chlamydomonas_reinhardtii_csRNA-r2-24</t>
  </si>
  <si>
    <t>chlamydomonas_reinhardtii_sRNA-r1-792-1</t>
  </si>
  <si>
    <t>chlamydomonas_reinhardtii_sRNA-r1-792-2</t>
  </si>
  <si>
    <t>chlamydomonas_reinhardtii_sRNA-r2-45-2</t>
  </si>
  <si>
    <t>drosophila_melanogaster-S2cells_csRNA-r1-135</t>
  </si>
  <si>
    <t>drosophila_melanogaster-S2cells_sRNA-r1-136</t>
  </si>
  <si>
    <t>drosophila_melanogaster-embryo_csRNA-r1-628</t>
  </si>
  <si>
    <t>drosophila_melanogaster-embryo_sRNA-r1-639</t>
  </si>
  <si>
    <t>homo_sapiens-H9_csRNA-r1-489</t>
  </si>
  <si>
    <t>homo_sapiens-H9_csRNA-r2-490</t>
  </si>
  <si>
    <t>homo_sapiens-H9_sRNA-r1-491</t>
  </si>
  <si>
    <t>homo_sapiens-H9_sRNA-r2-492</t>
  </si>
  <si>
    <t>homo_sapiens-K562_csRNA-r1-422</t>
  </si>
  <si>
    <t>homo_sapiens-K562_csRNA-r2-423</t>
  </si>
  <si>
    <t>homo_sapiens-K562_sRNA-r1-440</t>
  </si>
  <si>
    <t>homo_sapiens-K562_sRNA-r2-441</t>
  </si>
  <si>
    <t>homo_sapiens-homo_sapiens-WBC_csRNA-r1-HC01</t>
  </si>
  <si>
    <t>homo_sapiens-homo_sapiens-WBC_csRNA-r3-HC02</t>
  </si>
  <si>
    <t>homo_sapiens-homo_sapiens-WBC_csRNA-r3-HC05</t>
  </si>
  <si>
    <t>homo_sapiens-homo_sapiens-WBC_csRNA-r4-HC06</t>
  </si>
  <si>
    <t>homo_sapiens-homo_sapiens-WBC_csRNA-r5-HC07</t>
  </si>
  <si>
    <t>homo_sapiens-homo_sapiens-WBC_sRNA-r1-HC01</t>
  </si>
  <si>
    <t>homo_sapiens-homo_sapiens-WBC_sRNA-r2-HC02</t>
  </si>
  <si>
    <t>homo_sapiens-homo_sapiens-WBC_sRNA-r3-HC05</t>
  </si>
  <si>
    <t>homo_sapiens-homo_sapiens-WBC_sRNA-r4-HC06</t>
  </si>
  <si>
    <t>homo_sapiens-homo_sapiens-WBC_sRNA-r5-HC07</t>
  </si>
  <si>
    <t>hordeum_vulgare_csRNA-r1-887</t>
  </si>
  <si>
    <t>hordeum_vulgare_sRNA-r1-945</t>
  </si>
  <si>
    <t>oryza_sativa_csRNA-r1-000</t>
  </si>
  <si>
    <t>oryza_sativa_csRNA-r3-000</t>
  </si>
  <si>
    <t>oryza_sativa_sRNA-r1-000</t>
  </si>
  <si>
    <t>oryza_sativa_sRNA-r2-000</t>
  </si>
  <si>
    <t>physcomitrella_patens-Gransden_5GRO-150</t>
  </si>
  <si>
    <t>physcomitrella_patens-Gransden_csRNA-553</t>
  </si>
  <si>
    <t>physcomitrella_patens-Gransden_csRNA-r1-553-1</t>
  </si>
  <si>
    <t>physcomitrella_patens-Gransden_csRNA-r1-553-2</t>
  </si>
  <si>
    <t>physcomitrella_patens-Gransden_csRNA-r1-553-3</t>
  </si>
  <si>
    <t>physcomitrella_patens-Gransden_sRNA-r1-578</t>
  </si>
  <si>
    <t>physcomitrella_patens-Gransden_sRNA-r2-726</t>
  </si>
  <si>
    <t>saccharomyces_cerevisiae_csRNA-r1-556</t>
  </si>
  <si>
    <t>saccharomyces_cerevisiae_csRNA-r2-556</t>
  </si>
  <si>
    <t>saccharomyces_cerevisiae_csRNA-r3-556</t>
  </si>
  <si>
    <t>saccharomyces_cerevisiae_sRNA-r1-581</t>
  </si>
  <si>
    <t>saccharomyces_cerevisiae_sRNA-r2-581</t>
  </si>
  <si>
    <t>selaginella_moellendorffii_5GRO-r1-180noFrag</t>
  </si>
  <si>
    <t>selaginella_moellendorffii_5GRO-r2-195frag</t>
  </si>
  <si>
    <t>selaginella_moellendorffii_GRO-r1-385</t>
  </si>
  <si>
    <t>selaginella_moellendorffii_GRO-r3-1025</t>
  </si>
  <si>
    <t>selaginella_moellendorffii_GRO-r3-187</t>
  </si>
  <si>
    <t>selaginella_moellendorffii_csRNA-r1-21</t>
  </si>
  <si>
    <t>selaginella_moellendorffii_csRNA-r2-1009</t>
  </si>
  <si>
    <t>selaginella_moellendorffii_sRNA-r1-1070</t>
  </si>
  <si>
    <t>zea_mays-leaf_csRNA-r1-760</t>
  </si>
  <si>
    <t>zea_mays-leaf_csRNA-r2-906-1</t>
  </si>
  <si>
    <t>zea_mays-leaf_csRNA-r2-906-2</t>
  </si>
  <si>
    <t>zea_mays-leaf_sRNA-r1-938</t>
  </si>
  <si>
    <t>zea_mays-leaves7d_csRNA-r1-MS072</t>
  </si>
  <si>
    <t>zea_mays-leaves7d_csRNA-r2-MS074</t>
  </si>
  <si>
    <t>zea_mays-leaves7d_sRNA-r1-MS073</t>
  </si>
  <si>
    <t>zea_mays-leaves7d_sRNA-r2-MS075</t>
  </si>
  <si>
    <t>zea_mays-root7d_csRNA-r1-933</t>
  </si>
  <si>
    <t>zea_mays-root7d_sRNA-r1-953</t>
  </si>
  <si>
    <t>zea_mays-shoot7d_csRNA-r1-932</t>
  </si>
  <si>
    <t>zea_mays-shoot7d_sRNA-r1-952</t>
  </si>
  <si>
    <r>
      <rPr>
        <b/>
        <sz val="11"/>
        <color rgb="FF000000"/>
        <rFont val="Arial"/>
      </rPr>
      <t>Table S5:</t>
    </r>
    <r>
      <rPr>
        <sz val="11"/>
        <color rgb="FF000000"/>
        <rFont val="Arial"/>
      </rPr>
      <t xml:space="preserve"> Genomes and Annotations</t>
    </r>
  </si>
  <si>
    <r>
      <t>Species </t>
    </r>
    <r>
      <rPr>
        <sz val="11"/>
        <color rgb="FF242424"/>
        <rFont val="Arial"/>
      </rPr>
      <t> </t>
    </r>
  </si>
  <si>
    <r>
      <t>Genome Version</t>
    </r>
    <r>
      <rPr>
        <sz val="11"/>
        <color rgb="FF242424"/>
        <rFont val="Arial"/>
      </rPr>
      <t> </t>
    </r>
  </si>
  <si>
    <r>
      <t>Genebuild</t>
    </r>
    <r>
      <rPr>
        <sz val="11"/>
        <color rgb="FF242424"/>
        <rFont val="Arial"/>
      </rPr>
      <t> </t>
    </r>
  </si>
  <si>
    <r>
      <t>Source</t>
    </r>
    <r>
      <rPr>
        <sz val="11"/>
        <color rgb="FF242424"/>
        <rFont val="Arial"/>
      </rPr>
      <t> </t>
    </r>
  </si>
  <si>
    <t>Agaricus bisporus </t>
  </si>
  <si>
    <r>
      <t xml:space="preserve">Agabi_varbisH97_2 </t>
    </r>
    <r>
      <rPr>
        <sz val="10"/>
        <rFont val="Arial"/>
      </rPr>
      <t> </t>
    </r>
  </si>
  <si>
    <t>GCA_000300575.1 </t>
  </si>
  <si>
    <t>ftp://ftp.ensemblgenomes.org//pub/release-35/ </t>
  </si>
  <si>
    <t>Arabidopsis thaliana </t>
  </si>
  <si>
    <t>TAIR10 </t>
  </si>
  <si>
    <t>GCA_000001735.1 Araport11 </t>
  </si>
  <si>
    <t>ftp://ftp.ensemblgenomes.org//pub/release-55/  </t>
  </si>
  <si>
    <t>Carica papaya </t>
  </si>
  <si>
    <t>Papaya1.0 </t>
  </si>
  <si>
    <t>GCF_000150535.2 </t>
  </si>
  <si>
    <t>ftp://ftp.ncbi.nlm.nih.gov/genomes/all/GCF/000/150/535/GCF_000150535.2_Papaya1.0  </t>
  </si>
  <si>
    <t>Chlamydomonas reinhardtii </t>
  </si>
  <si>
    <r>
      <t xml:space="preserve">Chlamydomonas_reinhardtii_v5.5 </t>
    </r>
    <r>
      <rPr>
        <sz val="10"/>
        <rFont val="Arial"/>
      </rPr>
      <t> </t>
    </r>
  </si>
  <si>
    <t>GCA_000002595 </t>
  </si>
  <si>
    <t>Drosophila melanogaster </t>
  </si>
  <si>
    <t>dm6 </t>
  </si>
  <si>
    <t>GCA_000001215.4 </t>
  </si>
  <si>
    <t>Homo sapiens </t>
  </si>
  <si>
    <t>GRCh38.p13 </t>
  </si>
  <si>
    <t>gencode.42 </t>
  </si>
  <si>
    <t>https://www.ncbi.nlm.nih.gov/assembly/GCF_000001405.39/ </t>
  </si>
  <si>
    <t>Hordeum vulgare </t>
  </si>
  <si>
    <t>ASM32608v1 </t>
  </si>
  <si>
    <t>GCA_000326085.1 </t>
  </si>
  <si>
    <t>Oryza sativa </t>
  </si>
  <si>
    <t>IRGSP-1.0 </t>
  </si>
  <si>
    <t>GCA_001433935.1 2013-04-IRGSP </t>
  </si>
  <si>
    <t>Physcomitrium patens </t>
  </si>
  <si>
    <r>
      <t xml:space="preserve">Phypa V3 </t>
    </r>
    <r>
      <rPr>
        <sz val="10"/>
        <rFont val="Arial"/>
      </rPr>
      <t> </t>
    </r>
  </si>
  <si>
    <t>GCA_000002425.2 </t>
  </si>
  <si>
    <t>Saccharomyces cerevisiae </t>
  </si>
  <si>
    <t>ASM18143v1 </t>
  </si>
  <si>
    <t>GCA_000181435.1 </t>
  </si>
  <si>
    <t>Schizosaccharomyces pombe </t>
  </si>
  <si>
    <t>ASM294v2 </t>
  </si>
  <si>
    <t>GCA_000002945.2 </t>
  </si>
  <si>
    <t>Selaginella moellendorffii </t>
  </si>
  <si>
    <t>v1.0 </t>
  </si>
  <si>
    <t>GCA_000143415.1 </t>
  </si>
  <si>
    <t>Zea mays (rest) </t>
  </si>
  <si>
    <r>
      <t xml:space="preserve">Zm-B73-REFERENCE-NAM-5.0 </t>
    </r>
    <r>
      <rPr>
        <sz val="10"/>
        <rFont val="Arial"/>
      </rPr>
      <t> </t>
    </r>
  </si>
  <si>
    <t>GCA_902167145.1 </t>
  </si>
  <si>
    <t>Zea mays (STARR-seq) </t>
  </si>
  <si>
    <t>AGPv4.38 (STARR-seq) </t>
  </si>
  <si>
    <t>GCA_000005005.6 </t>
  </si>
  <si>
    <t>https://www.ncbi.nlm.nih.gov/assembly/GCF_000005005.2/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7.5"/>
      <color rgb="FF000000"/>
      <name val="Arial"/>
      <family val="2"/>
      <charset val="1"/>
    </font>
    <font>
      <sz val="7.5"/>
      <color rgb="FF000000"/>
      <name val="Calibri"/>
      <family val="2"/>
      <charset val="1"/>
    </font>
    <font>
      <sz val="7.5"/>
      <name val="Arial"/>
      <family val="2"/>
    </font>
    <font>
      <sz val="7.5"/>
      <color rgb="FF000000"/>
      <name val="Arial"/>
      <family val="2"/>
    </font>
    <font>
      <sz val="9"/>
      <color rgb="FF000000"/>
      <name val="Arial"/>
      <family val="2"/>
      <charset val="1"/>
    </font>
    <font>
      <sz val="9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8"/>
      <color theme="1"/>
      <name val="Arial"/>
      <family val="2"/>
    </font>
    <font>
      <sz val="7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rgb="FF000000"/>
      <name val="Arial"/>
    </font>
    <font>
      <sz val="11"/>
      <color rgb="FF000000"/>
      <name val="Arial"/>
    </font>
    <font>
      <sz val="11"/>
      <color theme="1"/>
      <name val="Arial"/>
    </font>
    <font>
      <b/>
      <sz val="11"/>
      <color rgb="FF242424"/>
      <name val="Arial"/>
    </font>
    <font>
      <sz val="11"/>
      <color rgb="FF242424"/>
      <name val="Arial"/>
    </font>
    <font>
      <sz val="10"/>
      <color rgb="FF242424"/>
      <name val="Arial"/>
    </font>
    <font>
      <sz val="10"/>
      <name val="Arial"/>
    </font>
    <font>
      <u/>
      <sz val="10"/>
      <color theme="10"/>
      <name val="Arial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5E0B4"/>
        <bgColor rgb="FFDDDDDD"/>
      </patternFill>
    </fill>
    <fill>
      <patternFill patternType="solid">
        <fgColor rgb="FFEFEFF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9" fillId="0" borderId="0" applyNumberFormat="0" applyFill="0" applyBorder="0" applyAlignment="0" applyProtection="0"/>
  </cellStyleXfs>
  <cellXfs count="63">
    <xf numFmtId="0" fontId="0" fillId="0" borderId="0" xfId="0"/>
    <xf numFmtId="0" fontId="0" fillId="33" borderId="0" xfId="0" applyFill="1"/>
    <xf numFmtId="0" fontId="0" fillId="33" borderId="10" xfId="0" applyFill="1" applyBorder="1"/>
    <xf numFmtId="0" fontId="0" fillId="34" borderId="0" xfId="0" applyFill="1"/>
    <xf numFmtId="0" fontId="0" fillId="35" borderId="0" xfId="0" applyFill="1"/>
    <xf numFmtId="0" fontId="0" fillId="35" borderId="10" xfId="0" applyFill="1" applyBorder="1"/>
    <xf numFmtId="0" fontId="0" fillId="36" borderId="0" xfId="0" applyFill="1"/>
    <xf numFmtId="0" fontId="0" fillId="36" borderId="10" xfId="0" applyFill="1" applyBorder="1"/>
    <xf numFmtId="0" fontId="0" fillId="35" borderId="0" xfId="0" applyFill="1" applyAlignment="1">
      <alignment horizontal="center" vertical="center" wrapText="1"/>
    </xf>
    <xf numFmtId="164" fontId="0" fillId="35" borderId="10" xfId="0" applyNumberFormat="1" applyFill="1" applyBorder="1"/>
    <xf numFmtId="0" fontId="18" fillId="0" borderId="0" xfId="0" applyFont="1"/>
    <xf numFmtId="0" fontId="19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0" fillId="37" borderId="10" xfId="0" applyFill="1" applyBorder="1"/>
    <xf numFmtId="0" fontId="0" fillId="37" borderId="0" xfId="0" applyFill="1" applyAlignment="1">
      <alignment vertical="center"/>
    </xf>
    <xf numFmtId="0" fontId="16" fillId="0" borderId="0" xfId="0" applyFont="1"/>
    <xf numFmtId="0" fontId="16" fillId="38" borderId="10" xfId="0" applyFont="1" applyFill="1" applyBorder="1"/>
    <xf numFmtId="0" fontId="16" fillId="38" borderId="10" xfId="0" applyFont="1" applyFill="1" applyBorder="1" applyAlignment="1">
      <alignment horizontal="center" vertical="center"/>
    </xf>
    <xf numFmtId="0" fontId="0" fillId="0" borderId="10" xfId="0" applyBorder="1"/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6" fillId="39" borderId="10" xfId="0" applyFont="1" applyFill="1" applyBorder="1"/>
    <xf numFmtId="0" fontId="16" fillId="39" borderId="10" xfId="0" applyFont="1" applyFill="1" applyBorder="1" applyAlignment="1">
      <alignment horizontal="center" vertical="center"/>
    </xf>
    <xf numFmtId="0" fontId="0" fillId="0" borderId="11" xfId="0" applyBorder="1"/>
    <xf numFmtId="0" fontId="16" fillId="0" borderId="11" xfId="0" applyFont="1" applyBorder="1"/>
    <xf numFmtId="0" fontId="16" fillId="40" borderId="10" xfId="0" applyFont="1" applyFill="1" applyBorder="1"/>
    <xf numFmtId="0" fontId="16" fillId="40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left" vertical="center"/>
    </xf>
    <xf numFmtId="0" fontId="23" fillId="0" borderId="10" xfId="0" applyFont="1" applyBorder="1" applyAlignment="1">
      <alignment horizontal="left" vertical="center"/>
    </xf>
    <xf numFmtId="0" fontId="23" fillId="0" borderId="10" xfId="0" applyFont="1" applyBorder="1" applyAlignment="1">
      <alignment horizontal="left" vertical="center" wrapText="1"/>
    </xf>
    <xf numFmtId="0" fontId="23" fillId="0" borderId="10" xfId="0" applyFont="1" applyBorder="1" applyAlignment="1">
      <alignment vertical="top" wrapText="1"/>
    </xf>
    <xf numFmtId="0" fontId="0" fillId="0" borderId="12" xfId="0" applyBorder="1"/>
    <xf numFmtId="0" fontId="22" fillId="0" borderId="10" xfId="0" applyFont="1" applyBorder="1" applyAlignment="1">
      <alignment horizontal="left" vertical="center" wrapText="1"/>
    </xf>
    <xf numFmtId="0" fontId="24" fillId="0" borderId="13" xfId="0" applyFont="1" applyBorder="1" applyAlignment="1">
      <alignment vertical="top" wrapText="1"/>
    </xf>
    <xf numFmtId="0" fontId="22" fillId="0" borderId="12" xfId="0" applyFont="1" applyBorder="1" applyAlignment="1">
      <alignment horizontal="left" vertical="center"/>
    </xf>
    <xf numFmtId="0" fontId="23" fillId="0" borderId="12" xfId="0" applyFont="1" applyBorder="1" applyAlignment="1">
      <alignment horizontal="left" vertical="center"/>
    </xf>
    <xf numFmtId="0" fontId="23" fillId="0" borderId="12" xfId="0" applyFont="1" applyBorder="1" applyAlignment="1">
      <alignment vertical="top" wrapText="1"/>
    </xf>
    <xf numFmtId="0" fontId="23" fillId="0" borderId="10" xfId="0" applyFont="1" applyBorder="1"/>
    <xf numFmtId="0" fontId="25" fillId="0" borderId="0" xfId="0" applyFont="1"/>
    <xf numFmtId="0" fontId="26" fillId="0" borderId="0" xfId="0" applyFont="1"/>
    <xf numFmtId="0" fontId="27" fillId="33" borderId="10" xfId="0" applyFont="1" applyFill="1" applyBorder="1"/>
    <xf numFmtId="0" fontId="27" fillId="33" borderId="10" xfId="0" applyFont="1" applyFill="1" applyBorder="1" applyAlignment="1">
      <alignment wrapText="1"/>
    </xf>
    <xf numFmtId="0" fontId="28" fillId="0" borderId="10" xfId="0" applyFont="1" applyBorder="1"/>
    <xf numFmtId="0" fontId="28" fillId="35" borderId="10" xfId="0" applyFont="1" applyFill="1" applyBorder="1"/>
    <xf numFmtId="10" fontId="28" fillId="35" borderId="10" xfId="0" applyNumberFormat="1" applyFont="1" applyFill="1" applyBorder="1"/>
    <xf numFmtId="10" fontId="28" fillId="0" borderId="10" xfId="0" applyNumberFormat="1" applyFont="1" applyBorder="1"/>
    <xf numFmtId="10" fontId="0" fillId="0" borderId="0" xfId="0" applyNumberFormat="1"/>
    <xf numFmtId="10" fontId="26" fillId="0" borderId="0" xfId="0" applyNumberFormat="1" applyFont="1"/>
    <xf numFmtId="0" fontId="26" fillId="35" borderId="0" xfId="0" applyFont="1" applyFill="1"/>
    <xf numFmtId="0" fontId="0" fillId="35" borderId="0" xfId="0" applyFill="1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36" borderId="0" xfId="0" applyFill="1" applyAlignment="1">
      <alignment horizontal="center" vertical="center" wrapText="1"/>
    </xf>
    <xf numFmtId="0" fontId="21" fillId="41" borderId="10" xfId="0" applyFont="1" applyFill="1" applyBorder="1" applyAlignment="1">
      <alignment horizontal="center" vertical="center"/>
    </xf>
    <xf numFmtId="0" fontId="0" fillId="41" borderId="10" xfId="0" applyFill="1" applyBorder="1" applyAlignment="1">
      <alignment horizontal="center" vertical="center"/>
    </xf>
    <xf numFmtId="0" fontId="30" fillId="0" borderId="0" xfId="0" applyFont="1"/>
    <xf numFmtId="0" fontId="32" fillId="0" borderId="0" xfId="0" applyFont="1"/>
    <xf numFmtId="0" fontId="33" fillId="42" borderId="14" xfId="0" applyFont="1" applyFill="1" applyBorder="1" applyAlignment="1">
      <alignment wrapText="1"/>
    </xf>
    <xf numFmtId="0" fontId="35" fillId="0" borderId="14" xfId="0" applyFont="1" applyFill="1" applyBorder="1" applyAlignment="1">
      <alignment wrapText="1"/>
    </xf>
    <xf numFmtId="0" fontId="37" fillId="0" borderId="14" xfId="42" applyFont="1" applyFill="1" applyBorder="1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gif"/><Relationship Id="rId1" Type="http://schemas.openxmlformats.org/officeDocument/2006/relationships/hyperlink" Target="javascript:HandleVisibilityChangeL862214479()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51</xdr:row>
      <xdr:rowOff>45720</xdr:rowOff>
    </xdr:from>
    <xdr:to>
      <xdr:col>4</xdr:col>
      <xdr:colOff>84600</xdr:colOff>
      <xdr:row>51</xdr:row>
      <xdr:rowOff>130320</xdr:rowOff>
    </xdr:to>
    <xdr:pic>
      <xdr:nvPicPr>
        <xdr:cNvPr id="2" name="Picture 1" descr="Less...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5BC17FB2-C9AE-4F93-9EBD-D74E799FC5D8}"/>
            </a:ext>
          </a:extLst>
        </xdr:cNvPr>
        <xdr:cNvPicPr/>
      </xdr:nvPicPr>
      <xdr:blipFill>
        <a:blip xmlns:r="http://schemas.openxmlformats.org/officeDocument/2006/relationships" r:embed="rId2"/>
        <a:stretch/>
      </xdr:blipFill>
      <xdr:spPr>
        <a:xfrm>
          <a:off x="5162550" y="12104370"/>
          <a:ext cx="84600" cy="84600"/>
        </a:xfrm>
        <a:prstGeom prst="rect">
          <a:avLst/>
        </a:prstGeom>
        <a:ln w="0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urldefense.com/v3/__ftp:/ftp.ensemblgenomes.org/*pub/release-35/__;Lw!!JmPEgBY0HMszNaDT!ohFwRjXyxN-tPoWLs09gcnHzgKuN7mNQlFheLohXpl86T3ZoLZpDYZjkKUSpYyZrZHVRsIEIoIxJdW0OZ5CZkl_K7w$" TargetMode="External"/><Relationship Id="rId13" Type="http://schemas.openxmlformats.org/officeDocument/2006/relationships/hyperlink" Target="http://ftp.ensemblgenomes.org/pub/release-55/" TargetMode="External"/><Relationship Id="rId3" Type="http://schemas.openxmlformats.org/officeDocument/2006/relationships/hyperlink" Target="http://ftp.ncbi.nlm.nih.gov/genomes/all/GCF/000/150/535/GCF_000150535.2_Papaya1.0" TargetMode="External"/><Relationship Id="rId7" Type="http://schemas.openxmlformats.org/officeDocument/2006/relationships/hyperlink" Target="https://urldefense.com/v3/__ftp:/ftp.ensemblgenomes.org/*pub/release-35/__;Lw!!JmPEgBY0HMszNaDT!ohFwRjXyxN-tPoWLs09gcnHzgKuN7mNQlFheLohXpl86T3ZoLZpDYZjkKUSpYyZrZHVRsIEIoIxJdW0OZ5CZkl_K7w$" TargetMode="External"/><Relationship Id="rId12" Type="http://schemas.openxmlformats.org/officeDocument/2006/relationships/hyperlink" Target="https://urldefense.com/v3/__ftp:/ftp.ensemblgenomes.org/*pub/release-35/__;Lw!!JmPEgBY0HMszNaDT!ohFwRjXyxN-tPoWLs09gcnHzgKuN7mNQlFheLohXpl86T3ZoLZpDYZjkKUSpYyZrZHVRsIEIoIxJdW0OZ5CZkl_K7w$" TargetMode="External"/><Relationship Id="rId2" Type="http://schemas.openxmlformats.org/officeDocument/2006/relationships/hyperlink" Target="http://ftp.ensemblgenomes.org/pub/release-55/" TargetMode="External"/><Relationship Id="rId1" Type="http://schemas.openxmlformats.org/officeDocument/2006/relationships/hyperlink" Target="https://urldefense.com/v3/__ftp:/ftp.ensemblgenomes.org/*pub/release-35/__;Lw!!JmPEgBY0HMszNaDT!ohFwRjXyxN-tPoWLs09gcnHzgKuN7mNQlFheLohXpl86T3ZoLZpDYZjkKUSpYyZrZHVRsIEIoIxJdW0OZ5CZkl_K7w$" TargetMode="External"/><Relationship Id="rId6" Type="http://schemas.openxmlformats.org/officeDocument/2006/relationships/hyperlink" Target="https://www.ncbi.nlm.nih.gov/assembly/GCF_000001405.39/" TargetMode="External"/><Relationship Id="rId11" Type="http://schemas.openxmlformats.org/officeDocument/2006/relationships/hyperlink" Target="https://urldefense.com/v3/__ftp:/ftp.ensemblgenomes.org/*pub/release-35/__;Lw!!JmPEgBY0HMszNaDT!ohFwRjXyxN-tPoWLs09gcnHzgKuN7mNQlFheLohXpl86T3ZoLZpDYZjkKUSpYyZrZHVRsIEIoIxJdW0OZ5CZkl_K7w$" TargetMode="External"/><Relationship Id="rId5" Type="http://schemas.openxmlformats.org/officeDocument/2006/relationships/hyperlink" Target="https://urldefense.com/v3/__ftp:/ftp.ensemblgenomes.org/*pub/release-35/__;Lw!!JmPEgBY0HMszNaDT!ohFwRjXyxN-tPoWLs09gcnHzgKuN7mNQlFheLohXpl86T3ZoLZpDYZjkKUSpYyZrZHVRsIEIoIxJdW0OZ5CZkl_K7w$" TargetMode="External"/><Relationship Id="rId10" Type="http://schemas.openxmlformats.org/officeDocument/2006/relationships/hyperlink" Target="https://urldefense.com/v3/__ftp:/ftp.ensemblgenomes.org/*pub/release-35/__;Lw!!JmPEgBY0HMszNaDT!ohFwRjXyxN-tPoWLs09gcnHzgKuN7mNQlFheLohXpl86T3ZoLZpDYZjkKUSpYyZrZHVRsIEIoIxJdW0OZ5CZkl_K7w$" TargetMode="External"/><Relationship Id="rId4" Type="http://schemas.openxmlformats.org/officeDocument/2006/relationships/hyperlink" Target="http://ftp.ensemblgenomes.org/pub/release-55/" TargetMode="External"/><Relationship Id="rId9" Type="http://schemas.openxmlformats.org/officeDocument/2006/relationships/hyperlink" Target="ftp://ftp.ensemblgenomes.org/pub/release-55/" TargetMode="External"/><Relationship Id="rId14" Type="http://schemas.openxmlformats.org/officeDocument/2006/relationships/hyperlink" Target="https://www.ncbi.nlm.nih.gov/assembly/GCF_000005005.2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1"/>
  <sheetViews>
    <sheetView workbookViewId="0">
      <selection activeCell="J32" sqref="J32"/>
    </sheetView>
  </sheetViews>
  <sheetFormatPr defaultRowHeight="15"/>
  <cols>
    <col min="1" max="1" width="31.85546875" bestFit="1" customWidth="1"/>
    <col min="2" max="2" width="10.28515625" bestFit="1" customWidth="1"/>
    <col min="3" max="3" width="12.5703125" bestFit="1" customWidth="1"/>
    <col min="4" max="4" width="7" bestFit="1" customWidth="1"/>
    <col min="5" max="5" width="10.7109375" bestFit="1" customWidth="1"/>
    <col min="6" max="6" width="8" bestFit="1" customWidth="1"/>
    <col min="7" max="7" width="12.85546875" bestFit="1" customWidth="1"/>
    <col min="8" max="8" width="9.7109375" bestFit="1" customWidth="1"/>
    <col min="9" max="9" width="10.42578125" bestFit="1" customWidth="1"/>
    <col min="10" max="10" width="12.7109375" bestFit="1" customWidth="1"/>
    <col min="11" max="11" width="20.42578125" bestFit="1" customWidth="1"/>
    <col min="12" max="12" width="14.5703125" bestFit="1" customWidth="1"/>
    <col min="13" max="16" width="6" bestFit="1" customWidth="1"/>
    <col min="17" max="17" width="5" bestFit="1" customWidth="1"/>
    <col min="18" max="18" width="6" bestFit="1" customWidth="1"/>
    <col min="19" max="19" width="18" bestFit="1" customWidth="1"/>
    <col min="20" max="20" width="6" bestFit="1" customWidth="1"/>
    <col min="21" max="21" width="9.28515625" bestFit="1" customWidth="1"/>
    <col min="22" max="22" width="11" bestFit="1" customWidth="1"/>
    <col min="23" max="23" width="12.28515625" bestFit="1" customWidth="1"/>
    <col min="24" max="24" width="5.42578125" bestFit="1" customWidth="1"/>
    <col min="25" max="25" width="6" bestFit="1" customWidth="1"/>
    <col min="26" max="26" width="12.42578125" customWidth="1"/>
    <col min="27" max="27" width="17" customWidth="1"/>
  </cols>
  <sheetData>
    <row r="1" spans="1:26">
      <c r="A1" s="11"/>
    </row>
    <row r="2" spans="1:26">
      <c r="A2" s="12" t="s">
        <v>0</v>
      </c>
    </row>
    <row r="3" spans="1:26">
      <c r="A3" s="3" t="s">
        <v>1</v>
      </c>
      <c r="B3" s="52" t="s">
        <v>2</v>
      </c>
      <c r="C3" s="52"/>
      <c r="D3" s="8"/>
      <c r="E3" s="8"/>
      <c r="F3" s="8"/>
      <c r="G3" s="53" t="s">
        <v>3</v>
      </c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5" t="s">
        <v>4</v>
      </c>
      <c r="T3" s="55"/>
      <c r="U3" s="55"/>
      <c r="V3" s="55"/>
      <c r="W3" s="55"/>
      <c r="X3" s="55"/>
      <c r="Y3" s="55"/>
      <c r="Z3" s="14" t="s">
        <v>5</v>
      </c>
    </row>
    <row r="4" spans="1:26">
      <c r="A4" s="3" t="s">
        <v>1</v>
      </c>
      <c r="B4" s="4" t="s">
        <v>6</v>
      </c>
      <c r="C4" s="4" t="s">
        <v>7</v>
      </c>
      <c r="D4" s="4" t="s">
        <v>8</v>
      </c>
      <c r="E4" s="4" t="s">
        <v>9</v>
      </c>
      <c r="F4" s="4" t="s">
        <v>10</v>
      </c>
      <c r="G4" s="1" t="s">
        <v>11</v>
      </c>
      <c r="H4" s="1" t="s">
        <v>12</v>
      </c>
      <c r="I4" s="1" t="s">
        <v>13</v>
      </c>
      <c r="J4" s="1" t="s">
        <v>14</v>
      </c>
      <c r="K4" s="1" t="s">
        <v>15</v>
      </c>
      <c r="L4" s="1" t="s">
        <v>16</v>
      </c>
      <c r="M4" s="1" t="s">
        <v>17</v>
      </c>
      <c r="N4" s="1" t="s">
        <v>18</v>
      </c>
      <c r="O4" s="1" t="s">
        <v>19</v>
      </c>
      <c r="P4" s="1" t="s">
        <v>20</v>
      </c>
      <c r="Q4" s="1" t="s">
        <v>21</v>
      </c>
      <c r="R4" s="1" t="s">
        <v>22</v>
      </c>
      <c r="S4" s="6" t="s">
        <v>23</v>
      </c>
      <c r="T4" s="6" t="s">
        <v>24</v>
      </c>
      <c r="U4" s="6" t="s">
        <v>25</v>
      </c>
      <c r="V4" s="6" t="s">
        <v>26</v>
      </c>
      <c r="W4" s="6" t="s">
        <v>27</v>
      </c>
      <c r="X4" s="6" t="s">
        <v>28</v>
      </c>
      <c r="Y4" s="6" t="s">
        <v>29</v>
      </c>
      <c r="Z4" s="14" t="s">
        <v>30</v>
      </c>
    </row>
    <row r="5" spans="1:26">
      <c r="A5" t="s">
        <v>31</v>
      </c>
      <c r="B5" s="5">
        <v>14661</v>
      </c>
      <c r="C5" s="5">
        <v>139</v>
      </c>
      <c r="D5" s="5">
        <f t="shared" ref="D5:D24" si="0">C5+B5</f>
        <v>14800</v>
      </c>
      <c r="E5" s="9">
        <f>(C5/D5)*100</f>
        <v>0.93918918918918914</v>
      </c>
      <c r="F5" s="9">
        <f>(B5/D5)*100</f>
        <v>99.060810810810807</v>
      </c>
      <c r="G5" s="2">
        <v>8874</v>
      </c>
      <c r="H5" s="2">
        <v>7969</v>
      </c>
      <c r="I5" s="2">
        <v>7794</v>
      </c>
      <c r="J5" s="2">
        <v>175</v>
      </c>
      <c r="K5" s="2">
        <v>64.73</v>
      </c>
      <c r="L5" s="2">
        <v>97.8</v>
      </c>
      <c r="M5" s="2">
        <v>34.53</v>
      </c>
      <c r="N5" s="2">
        <v>56.42</v>
      </c>
      <c r="O5" s="2">
        <v>6.85</v>
      </c>
      <c r="P5" s="2">
        <v>0.74</v>
      </c>
      <c r="Q5" s="2">
        <v>1.24</v>
      </c>
      <c r="R5" s="2">
        <v>0.21</v>
      </c>
      <c r="S5" s="7">
        <v>7969</v>
      </c>
      <c r="T5" s="7">
        <v>4862</v>
      </c>
      <c r="U5" s="7">
        <v>79</v>
      </c>
      <c r="V5" s="7">
        <v>230</v>
      </c>
      <c r="W5" s="7">
        <v>710</v>
      </c>
      <c r="X5" s="7">
        <v>495</v>
      </c>
      <c r="Y5" s="7">
        <v>1593</v>
      </c>
      <c r="Z5" s="13">
        <v>34</v>
      </c>
    </row>
    <row r="6" spans="1:26">
      <c r="A6" t="s">
        <v>32</v>
      </c>
      <c r="B6" s="5">
        <v>78421</v>
      </c>
      <c r="C6" s="5">
        <v>5374</v>
      </c>
      <c r="D6" s="5">
        <f t="shared" si="0"/>
        <v>83795</v>
      </c>
      <c r="E6" s="9">
        <f t="shared" ref="E6:E24" si="1">(C6/D6)*100</f>
        <v>6.4132704815323116</v>
      </c>
      <c r="F6" s="9">
        <f t="shared" ref="F6:F24" si="2">(B6/D6)*100</f>
        <v>93.586729518467692</v>
      </c>
      <c r="G6" s="2">
        <v>29174</v>
      </c>
      <c r="H6" s="2">
        <v>20178</v>
      </c>
      <c r="I6" s="2">
        <v>16527</v>
      </c>
      <c r="J6" s="2">
        <v>3651</v>
      </c>
      <c r="K6" s="2">
        <v>50.56</v>
      </c>
      <c r="L6" s="2">
        <v>81.91</v>
      </c>
      <c r="M6" s="2">
        <v>41.75</v>
      </c>
      <c r="N6" s="2">
        <v>19.079999999999998</v>
      </c>
      <c r="O6" s="2">
        <v>21.08</v>
      </c>
      <c r="P6" s="2">
        <v>7.69</v>
      </c>
      <c r="Q6" s="2">
        <v>3.46</v>
      </c>
      <c r="R6" s="2">
        <v>6.94</v>
      </c>
      <c r="S6" s="7">
        <v>20178</v>
      </c>
      <c r="T6" s="7">
        <v>12447</v>
      </c>
      <c r="U6" s="7">
        <v>67</v>
      </c>
      <c r="V6" s="7">
        <v>2040</v>
      </c>
      <c r="W6" s="7">
        <v>707</v>
      </c>
      <c r="X6" s="7">
        <v>555</v>
      </c>
      <c r="Y6" s="7">
        <v>4362</v>
      </c>
      <c r="Z6" s="13">
        <v>125</v>
      </c>
    </row>
    <row r="7" spans="1:26">
      <c r="A7" t="s">
        <v>33</v>
      </c>
      <c r="B7" s="5">
        <v>47576</v>
      </c>
      <c r="C7" s="5">
        <v>14295</v>
      </c>
      <c r="D7" s="5">
        <f t="shared" si="0"/>
        <v>61871</v>
      </c>
      <c r="E7" s="9">
        <f t="shared" si="1"/>
        <v>23.104523928819638</v>
      </c>
      <c r="F7" s="9">
        <f t="shared" si="2"/>
        <v>76.895476071180354</v>
      </c>
      <c r="G7" s="2">
        <v>22823</v>
      </c>
      <c r="H7" s="2">
        <v>15980</v>
      </c>
      <c r="I7" s="2">
        <v>10036</v>
      </c>
      <c r="J7" s="2">
        <v>5944</v>
      </c>
      <c r="K7" s="2">
        <v>33.01</v>
      </c>
      <c r="L7" s="2">
        <v>62.8</v>
      </c>
      <c r="M7" s="2">
        <v>41.96</v>
      </c>
      <c r="N7" s="2">
        <v>7.2</v>
      </c>
      <c r="O7" s="2">
        <v>13.64</v>
      </c>
      <c r="P7" s="2">
        <v>25.03</v>
      </c>
      <c r="Q7" s="2">
        <v>3.97</v>
      </c>
      <c r="R7" s="2">
        <v>8.1999999999999993</v>
      </c>
      <c r="S7" s="7">
        <v>15980</v>
      </c>
      <c r="T7" s="7">
        <v>11187</v>
      </c>
      <c r="U7" s="7">
        <v>90</v>
      </c>
      <c r="V7" s="7">
        <v>1855</v>
      </c>
      <c r="W7" s="7">
        <v>486</v>
      </c>
      <c r="X7" s="7">
        <v>374</v>
      </c>
      <c r="Y7" s="7">
        <v>1988</v>
      </c>
      <c r="Z7" s="13">
        <v>125</v>
      </c>
    </row>
    <row r="8" spans="1:26">
      <c r="A8" t="s">
        <v>34</v>
      </c>
      <c r="B8" s="5"/>
      <c r="C8" s="5"/>
      <c r="D8" s="5"/>
      <c r="E8" s="9"/>
      <c r="F8" s="9"/>
      <c r="G8" s="2">
        <v>41044</v>
      </c>
      <c r="H8" s="2">
        <v>17656</v>
      </c>
      <c r="I8" s="2">
        <v>9425</v>
      </c>
      <c r="J8" s="2">
        <v>8231</v>
      </c>
      <c r="K8" s="2">
        <v>34.56</v>
      </c>
      <c r="L8" s="2">
        <v>53.379999999999995</v>
      </c>
      <c r="M8" s="2">
        <v>34.229999999999997</v>
      </c>
      <c r="N8" s="2">
        <v>6.8</v>
      </c>
      <c r="O8" s="2">
        <v>12.35</v>
      </c>
      <c r="P8" s="2">
        <v>31.21</v>
      </c>
      <c r="Q8" s="2">
        <v>6.59</v>
      </c>
      <c r="R8" s="2">
        <v>8.82</v>
      </c>
      <c r="S8" s="7"/>
      <c r="T8" s="7"/>
      <c r="U8" s="7"/>
      <c r="V8" s="7"/>
      <c r="W8" s="7"/>
      <c r="X8" s="7"/>
      <c r="Y8" s="7"/>
      <c r="Z8" s="13">
        <v>125</v>
      </c>
    </row>
    <row r="9" spans="1:26">
      <c r="A9" t="s">
        <v>35</v>
      </c>
      <c r="B9" s="5"/>
      <c r="C9" s="5"/>
      <c r="D9" s="5"/>
      <c r="E9" s="9"/>
      <c r="F9" s="9"/>
      <c r="G9" s="2">
        <v>35148</v>
      </c>
      <c r="H9" s="2">
        <v>12818</v>
      </c>
      <c r="I9" s="2">
        <v>7835</v>
      </c>
      <c r="J9" s="2">
        <v>4983</v>
      </c>
      <c r="K9" s="2">
        <v>29</v>
      </c>
      <c r="L9" s="2">
        <v>61.12</v>
      </c>
      <c r="M9" s="2">
        <v>44.19</v>
      </c>
      <c r="N9" s="2">
        <v>3.81</v>
      </c>
      <c r="O9" s="2">
        <v>13.12</v>
      </c>
      <c r="P9" s="2">
        <v>26.81</v>
      </c>
      <c r="Q9" s="2">
        <v>3.1</v>
      </c>
      <c r="R9" s="2">
        <v>8.9700000000000006</v>
      </c>
      <c r="S9" s="7"/>
      <c r="T9" s="7"/>
      <c r="U9" s="7"/>
      <c r="V9" s="7"/>
      <c r="W9" s="7"/>
      <c r="X9" s="7"/>
      <c r="Y9" s="7"/>
      <c r="Z9" s="13">
        <v>125</v>
      </c>
    </row>
    <row r="10" spans="1:26">
      <c r="A10" t="s">
        <v>36</v>
      </c>
      <c r="B10" s="5">
        <v>56136</v>
      </c>
      <c r="C10" s="5">
        <v>5486</v>
      </c>
      <c r="D10" s="5">
        <f t="shared" si="0"/>
        <v>61622</v>
      </c>
      <c r="E10" s="9">
        <f t="shared" si="1"/>
        <v>8.9026646327610273</v>
      </c>
      <c r="F10" s="9">
        <f t="shared" si="2"/>
        <v>91.097335367238969</v>
      </c>
      <c r="G10" s="2">
        <v>26905</v>
      </c>
      <c r="H10" s="2">
        <v>20555</v>
      </c>
      <c r="I10" s="2">
        <v>16200</v>
      </c>
      <c r="J10" s="2">
        <v>4355</v>
      </c>
      <c r="K10" s="2">
        <v>28.61</v>
      </c>
      <c r="L10" s="2">
        <v>78.81</v>
      </c>
      <c r="M10" s="2">
        <v>57.2</v>
      </c>
      <c r="N10" s="2">
        <v>12.64</v>
      </c>
      <c r="O10" s="2">
        <v>8.9700000000000006</v>
      </c>
      <c r="P10" s="2">
        <v>14.19</v>
      </c>
      <c r="Q10" s="2">
        <v>2.2999999999999998</v>
      </c>
      <c r="R10" s="2">
        <v>4.7</v>
      </c>
      <c r="S10" s="7">
        <v>20555</v>
      </c>
      <c r="T10" s="7">
        <v>9826</v>
      </c>
      <c r="U10" s="7">
        <v>645</v>
      </c>
      <c r="V10" s="7">
        <v>1146</v>
      </c>
      <c r="W10" s="7">
        <v>468</v>
      </c>
      <c r="X10" s="7">
        <v>804</v>
      </c>
      <c r="Y10" s="7">
        <v>7666</v>
      </c>
      <c r="Z10" s="13">
        <v>570</v>
      </c>
    </row>
    <row r="11" spans="1:26">
      <c r="A11" t="s">
        <v>37</v>
      </c>
      <c r="B11" s="5">
        <v>46457</v>
      </c>
      <c r="C11" s="5">
        <v>1830</v>
      </c>
      <c r="D11" s="5">
        <f t="shared" si="0"/>
        <v>48287</v>
      </c>
      <c r="E11" s="9">
        <f t="shared" si="1"/>
        <v>3.7898399155052083</v>
      </c>
      <c r="F11" s="9">
        <f t="shared" si="2"/>
        <v>96.210160084494788</v>
      </c>
      <c r="G11" s="2">
        <v>12663</v>
      </c>
      <c r="H11" s="2">
        <v>12161</v>
      </c>
      <c r="I11" s="2">
        <v>11198</v>
      </c>
      <c r="J11" s="2">
        <v>963</v>
      </c>
      <c r="K11" s="2">
        <v>44.68</v>
      </c>
      <c r="L11" s="2">
        <v>92.08</v>
      </c>
      <c r="M11" s="2">
        <v>51.2</v>
      </c>
      <c r="N11" s="2">
        <v>34.590000000000003</v>
      </c>
      <c r="O11" s="2">
        <v>6.29</v>
      </c>
      <c r="P11" s="2">
        <v>4.12</v>
      </c>
      <c r="Q11" s="2">
        <v>2.96</v>
      </c>
      <c r="R11" s="2">
        <v>0.84</v>
      </c>
      <c r="S11" s="7">
        <v>12161</v>
      </c>
      <c r="T11" s="7">
        <v>10509</v>
      </c>
      <c r="U11" s="7">
        <v>515</v>
      </c>
      <c r="V11" s="7">
        <v>482</v>
      </c>
      <c r="W11" s="7">
        <v>140</v>
      </c>
      <c r="X11" s="7">
        <v>182</v>
      </c>
      <c r="Y11" s="7">
        <v>333</v>
      </c>
      <c r="Z11" s="13">
        <v>13</v>
      </c>
    </row>
    <row r="12" spans="1:26">
      <c r="A12" t="s">
        <v>38</v>
      </c>
      <c r="B12" s="5">
        <v>29808</v>
      </c>
      <c r="C12" s="5">
        <v>2478</v>
      </c>
      <c r="D12" s="5">
        <f t="shared" si="0"/>
        <v>32286</v>
      </c>
      <c r="E12" s="9">
        <f t="shared" si="1"/>
        <v>7.6751533172272817</v>
      </c>
      <c r="F12" s="9">
        <f t="shared" si="2"/>
        <v>92.324846682772716</v>
      </c>
      <c r="G12" s="2">
        <v>9760</v>
      </c>
      <c r="H12" s="2">
        <v>8997</v>
      </c>
      <c r="I12" s="2">
        <v>7299</v>
      </c>
      <c r="J12" s="2">
        <v>1698</v>
      </c>
      <c r="K12" s="2">
        <v>47.16</v>
      </c>
      <c r="L12" s="2">
        <v>81.13</v>
      </c>
      <c r="M12" s="2">
        <v>39.47</v>
      </c>
      <c r="N12" s="2">
        <v>35.090000000000003</v>
      </c>
      <c r="O12" s="2">
        <v>6.57</v>
      </c>
      <c r="P12" s="2">
        <v>13.37</v>
      </c>
      <c r="Q12" s="2">
        <v>2.39</v>
      </c>
      <c r="R12" s="2">
        <v>3.11</v>
      </c>
      <c r="S12" s="7">
        <v>8997</v>
      </c>
      <c r="T12" s="7">
        <v>6007</v>
      </c>
      <c r="U12" s="7">
        <v>85</v>
      </c>
      <c r="V12" s="7">
        <v>680</v>
      </c>
      <c r="W12" s="7">
        <v>418</v>
      </c>
      <c r="X12" s="7">
        <v>170</v>
      </c>
      <c r="Y12" s="7">
        <v>1637</v>
      </c>
      <c r="Z12" s="13">
        <v>180</v>
      </c>
    </row>
    <row r="13" spans="1:26">
      <c r="A13" t="s">
        <v>39</v>
      </c>
      <c r="B13" s="5">
        <v>49943</v>
      </c>
      <c r="C13" s="5">
        <v>3267</v>
      </c>
      <c r="D13" s="5">
        <f t="shared" si="0"/>
        <v>53210</v>
      </c>
      <c r="E13" s="9">
        <f t="shared" si="1"/>
        <v>6.1398233414771655</v>
      </c>
      <c r="F13" s="9">
        <f t="shared" si="2"/>
        <v>93.860176658522832</v>
      </c>
      <c r="G13" s="2">
        <v>13306</v>
      </c>
      <c r="H13" s="2">
        <v>12478</v>
      </c>
      <c r="I13" s="2">
        <v>10033</v>
      </c>
      <c r="J13" s="2">
        <v>2445</v>
      </c>
      <c r="K13" s="2">
        <v>53.73</v>
      </c>
      <c r="L13" s="2">
        <v>80.41</v>
      </c>
      <c r="M13" s="2">
        <v>33.909999999999997</v>
      </c>
      <c r="N13" s="2">
        <v>34.4</v>
      </c>
      <c r="O13" s="2">
        <v>12.09</v>
      </c>
      <c r="P13" s="2">
        <v>12.36</v>
      </c>
      <c r="Q13" s="2">
        <v>2.62</v>
      </c>
      <c r="R13" s="2">
        <v>4.62</v>
      </c>
      <c r="S13" s="7">
        <v>12478</v>
      </c>
      <c r="T13" s="7">
        <v>8602</v>
      </c>
      <c r="U13" s="7">
        <v>112</v>
      </c>
      <c r="V13" s="7">
        <v>993</v>
      </c>
      <c r="W13" s="7">
        <v>537</v>
      </c>
      <c r="X13" s="7">
        <v>178</v>
      </c>
      <c r="Y13" s="7">
        <v>2056</v>
      </c>
      <c r="Z13" s="13">
        <v>180</v>
      </c>
    </row>
    <row r="14" spans="1:26">
      <c r="A14" t="s">
        <v>40</v>
      </c>
      <c r="B14" s="5">
        <v>86128</v>
      </c>
      <c r="C14" s="5">
        <v>78306</v>
      </c>
      <c r="D14" s="5">
        <f t="shared" si="0"/>
        <v>164434</v>
      </c>
      <c r="E14" s="9">
        <f t="shared" si="1"/>
        <v>47.621538124718732</v>
      </c>
      <c r="F14" s="9">
        <f t="shared" si="2"/>
        <v>52.378461875281268</v>
      </c>
      <c r="G14" s="2">
        <v>60271</v>
      </c>
      <c r="H14" s="2">
        <v>54583</v>
      </c>
      <c r="I14" s="2">
        <v>17268</v>
      </c>
      <c r="J14" s="2">
        <v>37315</v>
      </c>
      <c r="K14" s="2">
        <v>81.2</v>
      </c>
      <c r="L14" s="2">
        <v>31.64</v>
      </c>
      <c r="M14" s="2">
        <v>3.06</v>
      </c>
      <c r="N14" s="2">
        <v>14.07</v>
      </c>
      <c r="O14" s="2">
        <v>14.5</v>
      </c>
      <c r="P14" s="2">
        <v>15.74</v>
      </c>
      <c r="Q14" s="2">
        <v>11.4</v>
      </c>
      <c r="R14" s="2">
        <v>41.22</v>
      </c>
      <c r="S14" s="7">
        <v>54583</v>
      </c>
      <c r="T14" s="7">
        <v>15931</v>
      </c>
      <c r="U14" s="7">
        <v>379</v>
      </c>
      <c r="V14" s="7">
        <v>2386</v>
      </c>
      <c r="W14" s="7">
        <v>10338</v>
      </c>
      <c r="X14" s="7">
        <v>1062</v>
      </c>
      <c r="Y14" s="7">
        <v>24487</v>
      </c>
      <c r="Z14" s="13">
        <v>3200</v>
      </c>
    </row>
    <row r="15" spans="1:26">
      <c r="A15" t="s">
        <v>41</v>
      </c>
      <c r="B15" s="5">
        <v>33505</v>
      </c>
      <c r="C15" s="5">
        <v>59842</v>
      </c>
      <c r="D15" s="5">
        <f t="shared" si="0"/>
        <v>93347</v>
      </c>
      <c r="E15" s="9">
        <f t="shared" si="1"/>
        <v>64.107041468927761</v>
      </c>
      <c r="F15" s="9">
        <f t="shared" si="2"/>
        <v>35.892958531072232</v>
      </c>
      <c r="G15" s="2">
        <v>41606</v>
      </c>
      <c r="H15" s="2">
        <v>34772</v>
      </c>
      <c r="I15" s="2">
        <v>8572</v>
      </c>
      <c r="J15" s="2">
        <v>26200</v>
      </c>
      <c r="K15" s="2">
        <v>81.98</v>
      </c>
      <c r="L15" s="2">
        <v>24.65</v>
      </c>
      <c r="M15" s="2">
        <v>3.14</v>
      </c>
      <c r="N15" s="2">
        <v>11.51</v>
      </c>
      <c r="O15" s="2">
        <v>10</v>
      </c>
      <c r="P15" s="2">
        <v>14.88</v>
      </c>
      <c r="Q15" s="2">
        <v>7.19</v>
      </c>
      <c r="R15" s="2">
        <v>53.28</v>
      </c>
      <c r="S15" s="7">
        <v>34772</v>
      </c>
      <c r="T15" s="7">
        <v>12906</v>
      </c>
      <c r="U15" s="7">
        <v>181</v>
      </c>
      <c r="V15" s="7">
        <v>1741</v>
      </c>
      <c r="W15" s="7">
        <v>6521</v>
      </c>
      <c r="X15" s="7">
        <v>733</v>
      </c>
      <c r="Y15" s="7">
        <v>12690</v>
      </c>
      <c r="Z15" s="13">
        <v>3200</v>
      </c>
    </row>
    <row r="16" spans="1:26">
      <c r="A16" t="s">
        <v>42</v>
      </c>
      <c r="B16" s="5">
        <v>71146</v>
      </c>
      <c r="C16" s="5">
        <v>16991</v>
      </c>
      <c r="D16" s="5">
        <f t="shared" si="0"/>
        <v>88137</v>
      </c>
      <c r="E16" s="9">
        <f t="shared" si="1"/>
        <v>19.277942294382608</v>
      </c>
      <c r="F16" s="9">
        <f t="shared" si="2"/>
        <v>80.722057705617388</v>
      </c>
      <c r="G16" s="2">
        <v>38401</v>
      </c>
      <c r="H16" s="2">
        <v>23906</v>
      </c>
      <c r="I16" s="2">
        <v>14865</v>
      </c>
      <c r="J16" s="2">
        <v>9041</v>
      </c>
      <c r="K16" s="2">
        <v>18.88</v>
      </c>
      <c r="L16" s="2">
        <v>62.18</v>
      </c>
      <c r="M16" s="2">
        <v>50.7</v>
      </c>
      <c r="N16" s="2">
        <v>3.41</v>
      </c>
      <c r="O16" s="2">
        <v>8.08</v>
      </c>
      <c r="P16" s="2">
        <v>30.42</v>
      </c>
      <c r="Q16" s="2">
        <v>1.24</v>
      </c>
      <c r="R16" s="2">
        <v>6.16</v>
      </c>
      <c r="S16" s="7">
        <v>23906</v>
      </c>
      <c r="T16" s="7">
        <v>8719</v>
      </c>
      <c r="U16" s="7">
        <v>145</v>
      </c>
      <c r="V16" s="7">
        <v>5314</v>
      </c>
      <c r="W16" s="7">
        <v>797</v>
      </c>
      <c r="X16" s="7">
        <v>318</v>
      </c>
      <c r="Y16" s="7">
        <v>8613</v>
      </c>
      <c r="Z16" s="13">
        <v>5500</v>
      </c>
    </row>
    <row r="17" spans="1:26">
      <c r="A17" t="s">
        <v>43</v>
      </c>
      <c r="B17" s="5">
        <v>55387</v>
      </c>
      <c r="C17" s="5">
        <v>12480</v>
      </c>
      <c r="D17" s="5">
        <f t="shared" si="0"/>
        <v>67867</v>
      </c>
      <c r="E17" s="9">
        <f t="shared" si="1"/>
        <v>18.388907716563278</v>
      </c>
      <c r="F17" s="9">
        <f t="shared" si="2"/>
        <v>81.611092283436733</v>
      </c>
      <c r="G17" s="2">
        <v>43013</v>
      </c>
      <c r="H17" s="2">
        <v>28358</v>
      </c>
      <c r="I17" s="2">
        <v>18795</v>
      </c>
      <c r="J17" s="2">
        <v>9563</v>
      </c>
      <c r="K17" s="2">
        <v>36.229999999999997</v>
      </c>
      <c r="L17" s="2">
        <v>66.28</v>
      </c>
      <c r="M17" s="2">
        <v>43.17</v>
      </c>
      <c r="N17" s="2">
        <v>9.6300000000000008</v>
      </c>
      <c r="O17" s="2">
        <v>13.48</v>
      </c>
      <c r="P17" s="2">
        <v>20.6</v>
      </c>
      <c r="Q17" s="2">
        <v>2.83</v>
      </c>
      <c r="R17" s="2">
        <v>10.29</v>
      </c>
      <c r="S17" s="7">
        <v>28358</v>
      </c>
      <c r="T17" s="7">
        <v>12523</v>
      </c>
      <c r="U17" s="7">
        <v>124</v>
      </c>
      <c r="V17" s="7">
        <v>3829</v>
      </c>
      <c r="W17" s="7">
        <v>1121</v>
      </c>
      <c r="X17" s="7">
        <v>706</v>
      </c>
      <c r="Y17" s="7">
        <v>10055</v>
      </c>
      <c r="Z17" s="13">
        <v>430</v>
      </c>
    </row>
    <row r="18" spans="1:26">
      <c r="A18" t="s">
        <v>44</v>
      </c>
      <c r="B18" s="5">
        <v>81251</v>
      </c>
      <c r="C18" s="5">
        <v>1255</v>
      </c>
      <c r="D18" s="5">
        <f t="shared" si="0"/>
        <v>82506</v>
      </c>
      <c r="E18" s="9">
        <f t="shared" si="1"/>
        <v>1.5211014956488011</v>
      </c>
      <c r="F18" s="9">
        <f t="shared" si="2"/>
        <v>98.478898504351193</v>
      </c>
      <c r="G18" s="2">
        <v>26093</v>
      </c>
      <c r="H18" s="2">
        <v>19144</v>
      </c>
      <c r="I18" s="2">
        <v>17974</v>
      </c>
      <c r="J18" s="2">
        <v>1170</v>
      </c>
      <c r="K18" s="2">
        <v>13.54</v>
      </c>
      <c r="L18" s="2">
        <v>93.89</v>
      </c>
      <c r="M18" s="2">
        <v>81.38</v>
      </c>
      <c r="N18" s="2">
        <v>7.65</v>
      </c>
      <c r="O18" s="2">
        <v>4.8499999999999996</v>
      </c>
      <c r="P18" s="2">
        <v>5.07</v>
      </c>
      <c r="Q18" s="2">
        <v>0.55000000000000004</v>
      </c>
      <c r="R18" s="2">
        <v>0.49</v>
      </c>
      <c r="S18" s="7">
        <v>19144</v>
      </c>
      <c r="T18" s="7">
        <v>13906</v>
      </c>
      <c r="U18" s="7">
        <v>1458</v>
      </c>
      <c r="V18" s="7">
        <v>1768</v>
      </c>
      <c r="W18" s="7">
        <v>185</v>
      </c>
      <c r="X18" s="7">
        <v>760</v>
      </c>
      <c r="Y18" s="7">
        <v>1067</v>
      </c>
      <c r="Z18" s="13">
        <v>350</v>
      </c>
    </row>
    <row r="19" spans="1:26">
      <c r="A19" t="s">
        <v>45</v>
      </c>
      <c r="B19" s="5">
        <v>60456</v>
      </c>
      <c r="C19" s="5">
        <v>135</v>
      </c>
      <c r="D19" s="5">
        <f t="shared" si="0"/>
        <v>60591</v>
      </c>
      <c r="E19" s="9">
        <f t="shared" si="1"/>
        <v>0.22280536713373272</v>
      </c>
      <c r="F19" s="9">
        <f t="shared" si="2"/>
        <v>99.777194632866255</v>
      </c>
      <c r="G19" s="2">
        <v>7356</v>
      </c>
      <c r="H19" s="2">
        <v>6506</v>
      </c>
      <c r="I19" s="2">
        <v>6468</v>
      </c>
      <c r="J19" s="2">
        <v>38</v>
      </c>
      <c r="K19" s="2">
        <v>97.11</v>
      </c>
      <c r="L19" s="2">
        <v>99.42</v>
      </c>
      <c r="M19" s="2">
        <v>2.81</v>
      </c>
      <c r="N19" s="2">
        <v>93.28</v>
      </c>
      <c r="O19" s="2">
        <v>3.32</v>
      </c>
      <c r="P19" s="2">
        <v>0.08</v>
      </c>
      <c r="Q19" s="2">
        <v>0.45</v>
      </c>
      <c r="R19" s="2">
        <v>0.06</v>
      </c>
      <c r="S19" s="7">
        <v>6506</v>
      </c>
      <c r="T19" s="7">
        <v>1434</v>
      </c>
      <c r="U19" s="7">
        <v>1</v>
      </c>
      <c r="V19" s="7">
        <v>3291</v>
      </c>
      <c r="W19" s="7">
        <v>830</v>
      </c>
      <c r="X19" s="7">
        <v>2</v>
      </c>
      <c r="Y19" s="7">
        <v>948</v>
      </c>
      <c r="Z19" s="13">
        <v>12</v>
      </c>
    </row>
    <row r="20" spans="1:26">
      <c r="A20" t="s">
        <v>46</v>
      </c>
      <c r="B20" s="5">
        <v>89419</v>
      </c>
      <c r="C20" s="5">
        <v>8024</v>
      </c>
      <c r="D20" s="5">
        <f t="shared" si="0"/>
        <v>97443</v>
      </c>
      <c r="E20" s="9">
        <f t="shared" si="1"/>
        <v>8.2345576388247501</v>
      </c>
      <c r="F20" s="9">
        <f t="shared" si="2"/>
        <v>91.765442361175246</v>
      </c>
      <c r="G20" s="2">
        <v>29429</v>
      </c>
      <c r="H20" s="2">
        <v>24978</v>
      </c>
      <c r="I20" s="2">
        <v>21908</v>
      </c>
      <c r="J20" s="2">
        <v>3070</v>
      </c>
      <c r="K20" s="2">
        <v>47.23</v>
      </c>
      <c r="L20" s="2">
        <v>87.71</v>
      </c>
      <c r="M20" s="2">
        <v>44.45</v>
      </c>
      <c r="N20" s="2">
        <v>36.94</v>
      </c>
      <c r="O20" s="2">
        <v>6.32</v>
      </c>
      <c r="P20" s="2">
        <v>8.32</v>
      </c>
      <c r="Q20" s="2">
        <v>2.33</v>
      </c>
      <c r="R20" s="2">
        <v>1.64</v>
      </c>
      <c r="S20" s="7">
        <v>24978</v>
      </c>
      <c r="T20" s="7">
        <v>8729</v>
      </c>
      <c r="U20" s="7">
        <v>78</v>
      </c>
      <c r="V20" s="7">
        <v>743</v>
      </c>
      <c r="W20" s="7">
        <v>2786</v>
      </c>
      <c r="X20" s="7">
        <v>1374</v>
      </c>
      <c r="Y20" s="7">
        <v>11268</v>
      </c>
      <c r="Z20" s="13">
        <v>5.2</v>
      </c>
    </row>
    <row r="21" spans="1:26">
      <c r="A21" t="s">
        <v>47</v>
      </c>
      <c r="B21" s="5">
        <v>34979</v>
      </c>
      <c r="C21" s="5">
        <v>12237</v>
      </c>
      <c r="D21" s="5">
        <f t="shared" si="0"/>
        <v>47216</v>
      </c>
      <c r="E21" s="9">
        <f t="shared" si="1"/>
        <v>25.91706201287699</v>
      </c>
      <c r="F21" s="9">
        <f t="shared" si="2"/>
        <v>74.082937987123003</v>
      </c>
      <c r="G21" s="2">
        <v>30473</v>
      </c>
      <c r="H21" s="2">
        <v>21481</v>
      </c>
      <c r="I21" s="2">
        <v>12856</v>
      </c>
      <c r="J21" s="2">
        <v>8625</v>
      </c>
      <c r="K21" s="2">
        <v>16.34</v>
      </c>
      <c r="L21" s="2">
        <v>59.85</v>
      </c>
      <c r="M21" s="2">
        <v>49.74</v>
      </c>
      <c r="N21" s="2">
        <v>4.01</v>
      </c>
      <c r="O21" s="2">
        <v>6.1</v>
      </c>
      <c r="P21" s="2">
        <v>33.93</v>
      </c>
      <c r="Q21" s="2">
        <v>1.41</v>
      </c>
      <c r="R21" s="2">
        <v>4.8099999999999996</v>
      </c>
      <c r="S21" s="7">
        <v>21481</v>
      </c>
      <c r="T21" s="7">
        <v>10710</v>
      </c>
      <c r="U21" s="7">
        <v>409</v>
      </c>
      <c r="V21" s="7">
        <v>2040</v>
      </c>
      <c r="W21" s="7">
        <v>404</v>
      </c>
      <c r="X21" s="7">
        <v>903</v>
      </c>
      <c r="Y21" s="7">
        <v>7015</v>
      </c>
      <c r="Z21" s="13">
        <v>2300</v>
      </c>
    </row>
    <row r="22" spans="1:26">
      <c r="A22" t="s">
        <v>48</v>
      </c>
      <c r="B22" s="5">
        <v>42774</v>
      </c>
      <c r="C22" s="5">
        <v>4579</v>
      </c>
      <c r="D22" s="5">
        <f t="shared" si="0"/>
        <v>47353</v>
      </c>
      <c r="E22" s="9">
        <f t="shared" si="1"/>
        <v>9.6699258758684774</v>
      </c>
      <c r="F22" s="9">
        <f t="shared" si="2"/>
        <v>90.330074124131528</v>
      </c>
      <c r="G22" s="2">
        <v>44360</v>
      </c>
      <c r="H22" s="2">
        <v>15893</v>
      </c>
      <c r="I22" s="2">
        <v>12539</v>
      </c>
      <c r="J22" s="2">
        <v>3354</v>
      </c>
      <c r="K22" s="2">
        <v>24.24</v>
      </c>
      <c r="L22" s="2">
        <v>78.900000000000006</v>
      </c>
      <c r="M22" s="2">
        <v>60.2</v>
      </c>
      <c r="N22" s="2">
        <v>3.39</v>
      </c>
      <c r="O22" s="2">
        <v>15.31</v>
      </c>
      <c r="P22" s="2">
        <v>15.55</v>
      </c>
      <c r="Q22" s="2">
        <v>0.67</v>
      </c>
      <c r="R22" s="2">
        <v>4.88</v>
      </c>
      <c r="S22" s="7">
        <v>15893</v>
      </c>
      <c r="T22" s="7">
        <v>10644</v>
      </c>
      <c r="U22" s="7">
        <v>452</v>
      </c>
      <c r="V22" s="7">
        <v>1729</v>
      </c>
      <c r="W22" s="7">
        <v>111</v>
      </c>
      <c r="X22" s="7">
        <v>810</v>
      </c>
      <c r="Y22" s="7">
        <v>2147</v>
      </c>
      <c r="Z22" s="13">
        <v>2300</v>
      </c>
    </row>
    <row r="23" spans="1:26">
      <c r="A23" t="s">
        <v>49</v>
      </c>
      <c r="B23" s="5">
        <v>57134</v>
      </c>
      <c r="C23" s="5">
        <v>5195</v>
      </c>
      <c r="D23" s="5">
        <f t="shared" si="0"/>
        <v>62329</v>
      </c>
      <c r="E23" s="9">
        <f t="shared" si="1"/>
        <v>8.3348040238091414</v>
      </c>
      <c r="F23" s="9">
        <f t="shared" si="2"/>
        <v>91.665195976190859</v>
      </c>
      <c r="G23" s="2">
        <v>33279</v>
      </c>
      <c r="H23" s="2">
        <v>24026</v>
      </c>
      <c r="I23" s="2">
        <v>19439</v>
      </c>
      <c r="J23" s="2">
        <v>4587</v>
      </c>
      <c r="K23" s="2">
        <v>19.45</v>
      </c>
      <c r="L23" s="2">
        <v>80.91</v>
      </c>
      <c r="M23" s="2">
        <v>65.31</v>
      </c>
      <c r="N23" s="2">
        <v>5.97</v>
      </c>
      <c r="O23" s="2">
        <v>9.6300000000000008</v>
      </c>
      <c r="P23" s="2">
        <v>15.24</v>
      </c>
      <c r="Q23" s="2">
        <v>1.21</v>
      </c>
      <c r="R23" s="2">
        <v>2.64</v>
      </c>
      <c r="S23" s="7">
        <v>24026</v>
      </c>
      <c r="T23" s="7">
        <v>14448</v>
      </c>
      <c r="U23" s="7">
        <v>651</v>
      </c>
      <c r="V23" s="7">
        <v>2932</v>
      </c>
      <c r="W23" s="7">
        <v>274</v>
      </c>
      <c r="X23" s="7">
        <v>910</v>
      </c>
      <c r="Y23" s="7">
        <v>4811</v>
      </c>
      <c r="Z23" s="13">
        <v>2300</v>
      </c>
    </row>
    <row r="24" spans="1:26">
      <c r="A24" t="s">
        <v>50</v>
      </c>
      <c r="B24" s="5">
        <v>63026</v>
      </c>
      <c r="C24" s="5">
        <v>11139</v>
      </c>
      <c r="D24" s="5">
        <f t="shared" si="0"/>
        <v>74165</v>
      </c>
      <c r="E24" s="9">
        <f t="shared" si="1"/>
        <v>15.019213914919435</v>
      </c>
      <c r="F24" s="9">
        <f t="shared" si="2"/>
        <v>84.980786085080567</v>
      </c>
      <c r="G24" s="2">
        <v>40902</v>
      </c>
      <c r="H24" s="2">
        <v>29221</v>
      </c>
      <c r="I24" s="2">
        <v>20036</v>
      </c>
      <c r="J24" s="2">
        <v>9185</v>
      </c>
      <c r="K24" s="2">
        <v>28.11</v>
      </c>
      <c r="L24" s="2">
        <v>68.569999999999993</v>
      </c>
      <c r="M24" s="2">
        <v>49.7</v>
      </c>
      <c r="N24" s="2">
        <v>5.57</v>
      </c>
      <c r="O24" s="2">
        <v>13.3</v>
      </c>
      <c r="P24" s="2">
        <v>22.19</v>
      </c>
      <c r="Q24" s="2">
        <v>1.98</v>
      </c>
      <c r="R24" s="2">
        <v>7.27</v>
      </c>
      <c r="S24" s="7">
        <v>29221</v>
      </c>
      <c r="T24" s="7">
        <v>15607</v>
      </c>
      <c r="U24" s="7">
        <v>679</v>
      </c>
      <c r="V24" s="7">
        <v>3328</v>
      </c>
      <c r="W24" s="7">
        <v>521</v>
      </c>
      <c r="X24" s="7">
        <v>1225</v>
      </c>
      <c r="Y24" s="7">
        <v>7861</v>
      </c>
      <c r="Z24" s="13">
        <v>2300</v>
      </c>
    </row>
    <row r="31" spans="1:26">
      <c r="C31" s="10"/>
    </row>
  </sheetData>
  <mergeCells count="3">
    <mergeCell ref="B3:C3"/>
    <mergeCell ref="G3:R3"/>
    <mergeCell ref="S3:Y3"/>
  </mergeCells>
  <pageMargins left="0.7" right="0.7" top="0.75" bottom="0.75" header="0.3" footer="0.3"/>
  <pageSetup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04C58-6B56-4AEF-B1BC-B1389F813811}">
  <dimension ref="A1:H65"/>
  <sheetViews>
    <sheetView workbookViewId="0"/>
  </sheetViews>
  <sheetFormatPr defaultRowHeight="15"/>
  <cols>
    <col min="1" max="1" width="46.5703125" bestFit="1" customWidth="1"/>
    <col min="2" max="2" width="18" bestFit="1" customWidth="1"/>
    <col min="3" max="3" width="6" bestFit="1" customWidth="1"/>
    <col min="4" max="4" width="9.28515625" bestFit="1" customWidth="1"/>
    <col min="5" max="5" width="12.140625" customWidth="1"/>
    <col min="6" max="6" width="12.28515625" bestFit="1" customWidth="1"/>
    <col min="7" max="7" width="5.42578125" bestFit="1" customWidth="1"/>
    <col min="8" max="8" width="6" bestFit="1" customWidth="1"/>
  </cols>
  <sheetData>
    <row r="1" spans="1:8">
      <c r="A1" t="s">
        <v>51</v>
      </c>
    </row>
    <row r="3" spans="1:8">
      <c r="A3" s="15" t="s">
        <v>52</v>
      </c>
    </row>
    <row r="4" spans="1:8">
      <c r="A4" s="16" t="s">
        <v>53</v>
      </c>
      <c r="B4" s="17" t="s">
        <v>23</v>
      </c>
      <c r="C4" s="17" t="s">
        <v>24</v>
      </c>
      <c r="D4" s="17" t="s">
        <v>25</v>
      </c>
      <c r="E4" s="17" t="s">
        <v>54</v>
      </c>
      <c r="F4" s="17" t="s">
        <v>27</v>
      </c>
      <c r="G4" s="17" t="s">
        <v>28</v>
      </c>
      <c r="H4" s="17" t="s">
        <v>29</v>
      </c>
    </row>
    <row r="5" spans="1:8">
      <c r="A5" s="18" t="s">
        <v>41</v>
      </c>
      <c r="B5" s="19">
        <v>34772</v>
      </c>
      <c r="C5" s="19">
        <v>12906</v>
      </c>
      <c r="D5" s="19">
        <v>181</v>
      </c>
      <c r="E5" s="19">
        <v>1741</v>
      </c>
      <c r="F5" s="19">
        <v>6521</v>
      </c>
      <c r="G5" s="19">
        <v>733</v>
      </c>
      <c r="H5" s="19">
        <v>12690</v>
      </c>
    </row>
    <row r="6" spans="1:8">
      <c r="A6" s="18" t="s">
        <v>40</v>
      </c>
      <c r="B6" s="19">
        <v>54583</v>
      </c>
      <c r="C6" s="19">
        <v>15931</v>
      </c>
      <c r="D6" s="19">
        <v>379</v>
      </c>
      <c r="E6" s="19">
        <v>2386</v>
      </c>
      <c r="F6" s="19">
        <v>10338</v>
      </c>
      <c r="G6" s="19">
        <v>1062</v>
      </c>
      <c r="H6" s="19">
        <v>24487</v>
      </c>
    </row>
    <row r="7" spans="1:8">
      <c r="A7" s="18" t="s">
        <v>55</v>
      </c>
      <c r="B7" s="19">
        <v>12478</v>
      </c>
      <c r="C7" s="19">
        <v>8602</v>
      </c>
      <c r="D7" s="19">
        <v>112</v>
      </c>
      <c r="E7" s="19">
        <v>993</v>
      </c>
      <c r="F7" s="19">
        <v>537</v>
      </c>
      <c r="G7" s="19">
        <v>178</v>
      </c>
      <c r="H7" s="19">
        <v>2056</v>
      </c>
    </row>
    <row r="8" spans="1:8">
      <c r="A8" s="18" t="s">
        <v>56</v>
      </c>
      <c r="B8" s="19">
        <v>8997</v>
      </c>
      <c r="C8" s="19">
        <v>6007</v>
      </c>
      <c r="D8" s="19">
        <v>85</v>
      </c>
      <c r="E8" s="19">
        <v>680</v>
      </c>
      <c r="F8" s="19">
        <v>418</v>
      </c>
      <c r="G8" s="19">
        <v>170</v>
      </c>
      <c r="H8" s="19">
        <v>1637</v>
      </c>
    </row>
    <row r="9" spans="1:8">
      <c r="A9" s="18" t="s">
        <v>57</v>
      </c>
      <c r="B9" s="19">
        <v>7969</v>
      </c>
      <c r="C9" s="19">
        <v>4862</v>
      </c>
      <c r="D9" s="19">
        <v>79</v>
      </c>
      <c r="E9" s="19">
        <v>230</v>
      </c>
      <c r="F9" s="19">
        <v>710</v>
      </c>
      <c r="G9" s="19">
        <v>495</v>
      </c>
      <c r="H9" s="19">
        <v>1593</v>
      </c>
    </row>
    <row r="10" spans="1:8">
      <c r="A10" s="18" t="s">
        <v>58</v>
      </c>
      <c r="B10" s="19">
        <v>6506</v>
      </c>
      <c r="C10" s="19">
        <v>1434</v>
      </c>
      <c r="D10" s="19">
        <v>1</v>
      </c>
      <c r="E10" s="19">
        <v>3291</v>
      </c>
      <c r="F10" s="19">
        <v>830</v>
      </c>
      <c r="G10" s="19">
        <v>2</v>
      </c>
      <c r="H10" s="19">
        <v>948</v>
      </c>
    </row>
    <row r="11" spans="1:8">
      <c r="A11" s="18" t="s">
        <v>59</v>
      </c>
      <c r="B11" s="19">
        <v>15980</v>
      </c>
      <c r="C11" s="19">
        <v>11187</v>
      </c>
      <c r="D11" s="19">
        <v>90</v>
      </c>
      <c r="E11" s="19">
        <v>1855</v>
      </c>
      <c r="F11" s="19">
        <v>486</v>
      </c>
      <c r="G11" s="19">
        <v>374</v>
      </c>
      <c r="H11" s="19">
        <v>1988</v>
      </c>
    </row>
    <row r="12" spans="1:8">
      <c r="A12" s="18" t="s">
        <v>60</v>
      </c>
      <c r="B12" s="19">
        <v>20178</v>
      </c>
      <c r="C12" s="19">
        <v>12447</v>
      </c>
      <c r="D12" s="19">
        <v>67</v>
      </c>
      <c r="E12" s="19">
        <v>2040</v>
      </c>
      <c r="F12" s="19">
        <v>707</v>
      </c>
      <c r="G12" s="19">
        <v>555</v>
      </c>
      <c r="H12" s="19">
        <v>4362</v>
      </c>
    </row>
    <row r="13" spans="1:8">
      <c r="A13" s="18" t="s">
        <v>61</v>
      </c>
      <c r="B13" s="19">
        <v>20555</v>
      </c>
      <c r="C13" s="19">
        <v>9826</v>
      </c>
      <c r="D13" s="19">
        <v>645</v>
      </c>
      <c r="E13" s="19">
        <v>1146</v>
      </c>
      <c r="F13" s="19">
        <v>468</v>
      </c>
      <c r="G13" s="19">
        <v>804</v>
      </c>
      <c r="H13" s="19">
        <v>7666</v>
      </c>
    </row>
    <row r="14" spans="1:8">
      <c r="A14" s="18" t="s">
        <v>62</v>
      </c>
      <c r="B14" s="19">
        <v>21481</v>
      </c>
      <c r="C14" s="19">
        <v>10710</v>
      </c>
      <c r="D14" s="19">
        <v>409</v>
      </c>
      <c r="E14" s="19">
        <v>2040</v>
      </c>
      <c r="F14" s="19">
        <v>404</v>
      </c>
      <c r="G14" s="19">
        <v>903</v>
      </c>
      <c r="H14" s="19">
        <v>7015</v>
      </c>
    </row>
    <row r="15" spans="1:8">
      <c r="A15" s="18" t="s">
        <v>63</v>
      </c>
      <c r="B15" s="19">
        <v>15893</v>
      </c>
      <c r="C15" s="19">
        <v>10644</v>
      </c>
      <c r="D15" s="19">
        <v>452</v>
      </c>
      <c r="E15" s="19">
        <v>1729</v>
      </c>
      <c r="F15" s="19">
        <v>111</v>
      </c>
      <c r="G15" s="19">
        <v>810</v>
      </c>
      <c r="H15" s="19">
        <v>2147</v>
      </c>
    </row>
    <row r="16" spans="1:8">
      <c r="A16" s="18" t="s">
        <v>64</v>
      </c>
      <c r="B16" s="19">
        <v>29221</v>
      </c>
      <c r="C16" s="19">
        <v>15607</v>
      </c>
      <c r="D16" s="19">
        <v>679</v>
      </c>
      <c r="E16" s="19">
        <v>3328</v>
      </c>
      <c r="F16" s="19">
        <v>521</v>
      </c>
      <c r="G16" s="19">
        <v>1225</v>
      </c>
      <c r="H16" s="19">
        <v>7861</v>
      </c>
    </row>
    <row r="17" spans="1:8">
      <c r="A17" s="18" t="s">
        <v>65</v>
      </c>
      <c r="B17" s="19">
        <v>24026</v>
      </c>
      <c r="C17" s="19">
        <v>14448</v>
      </c>
      <c r="D17" s="19">
        <v>651</v>
      </c>
      <c r="E17" s="19">
        <v>2932</v>
      </c>
      <c r="F17" s="19">
        <v>274</v>
      </c>
      <c r="G17" s="19">
        <v>910</v>
      </c>
      <c r="H17" s="19">
        <v>4811</v>
      </c>
    </row>
    <row r="18" spans="1:8">
      <c r="A18" s="18" t="s">
        <v>42</v>
      </c>
      <c r="B18" s="19">
        <v>23906</v>
      </c>
      <c r="C18" s="19">
        <v>8719</v>
      </c>
      <c r="D18" s="19">
        <v>145</v>
      </c>
      <c r="E18" s="19">
        <v>5314</v>
      </c>
      <c r="F18" s="19">
        <v>797</v>
      </c>
      <c r="G18" s="19">
        <v>318</v>
      </c>
      <c r="H18" s="19">
        <v>8613</v>
      </c>
    </row>
    <row r="19" spans="1:8">
      <c r="A19" s="18" t="s">
        <v>66</v>
      </c>
      <c r="B19" s="19">
        <v>28358</v>
      </c>
      <c r="C19" s="19">
        <v>12523</v>
      </c>
      <c r="D19" s="19">
        <v>124</v>
      </c>
      <c r="E19" s="19">
        <v>3829</v>
      </c>
      <c r="F19" s="19">
        <v>1121</v>
      </c>
      <c r="G19" s="19">
        <v>706</v>
      </c>
      <c r="H19" s="19">
        <v>10055</v>
      </c>
    </row>
    <row r="20" spans="1:8">
      <c r="A20" s="18" t="s">
        <v>67</v>
      </c>
      <c r="B20" s="19">
        <v>24978</v>
      </c>
      <c r="C20" s="19">
        <v>8729</v>
      </c>
      <c r="D20" s="19">
        <v>78</v>
      </c>
      <c r="E20" s="19">
        <v>743</v>
      </c>
      <c r="F20" s="19">
        <v>2786</v>
      </c>
      <c r="G20" s="19">
        <v>1374</v>
      </c>
      <c r="H20" s="19">
        <v>11268</v>
      </c>
    </row>
    <row r="21" spans="1:8">
      <c r="A21" s="18" t="s">
        <v>68</v>
      </c>
      <c r="B21" s="19">
        <v>19144</v>
      </c>
      <c r="C21" s="19">
        <v>13906</v>
      </c>
      <c r="D21" s="19">
        <v>1458</v>
      </c>
      <c r="E21" s="19">
        <v>1768</v>
      </c>
      <c r="F21" s="19">
        <v>185</v>
      </c>
      <c r="G21" s="19">
        <v>760</v>
      </c>
      <c r="H21" s="19">
        <v>1067</v>
      </c>
    </row>
    <row r="22" spans="1:8">
      <c r="A22" s="18" t="s">
        <v>69</v>
      </c>
      <c r="B22" s="19">
        <v>12161</v>
      </c>
      <c r="C22" s="19">
        <v>10509</v>
      </c>
      <c r="D22" s="19">
        <v>515</v>
      </c>
      <c r="E22" s="19">
        <v>482</v>
      </c>
      <c r="F22" s="19">
        <v>140</v>
      </c>
      <c r="G22" s="19">
        <v>182</v>
      </c>
      <c r="H22" s="19">
        <v>333</v>
      </c>
    </row>
    <row r="23" spans="1:8">
      <c r="A23" t="s">
        <v>70</v>
      </c>
      <c r="B23" s="20"/>
      <c r="C23" s="20"/>
      <c r="D23" s="20"/>
      <c r="E23" s="21"/>
      <c r="F23" s="20"/>
      <c r="G23" s="20"/>
      <c r="H23" s="20"/>
    </row>
    <row r="24" spans="1:8">
      <c r="B24" s="20"/>
      <c r="C24" s="20"/>
      <c r="D24" s="20"/>
      <c r="E24" s="21"/>
      <c r="F24" s="20"/>
      <c r="G24" s="20"/>
      <c r="H24" s="20"/>
    </row>
    <row r="25" spans="1:8">
      <c r="A25" s="15" t="s">
        <v>71</v>
      </c>
      <c r="B25" s="20"/>
      <c r="C25" s="20"/>
      <c r="D25" s="20"/>
      <c r="E25" s="20"/>
      <c r="F25" s="20"/>
      <c r="G25" s="20"/>
      <c r="H25" s="20"/>
    </row>
    <row r="26" spans="1:8">
      <c r="A26" s="22" t="s">
        <v>53</v>
      </c>
      <c r="B26" s="23" t="s">
        <v>23</v>
      </c>
      <c r="C26" s="23" t="s">
        <v>24</v>
      </c>
      <c r="D26" s="23" t="s">
        <v>25</v>
      </c>
      <c r="E26" s="23" t="s">
        <v>26</v>
      </c>
      <c r="F26" s="23" t="s">
        <v>27</v>
      </c>
      <c r="G26" s="23" t="s">
        <v>28</v>
      </c>
      <c r="H26" s="23" t="s">
        <v>29</v>
      </c>
    </row>
    <row r="27" spans="1:8">
      <c r="A27" s="18" t="s">
        <v>72</v>
      </c>
      <c r="B27" s="19">
        <v>8572</v>
      </c>
      <c r="C27" s="19">
        <v>2963</v>
      </c>
      <c r="D27" s="19">
        <v>66</v>
      </c>
      <c r="E27" s="19">
        <v>472</v>
      </c>
      <c r="F27" s="19">
        <v>951</v>
      </c>
      <c r="G27" s="19">
        <v>282</v>
      </c>
      <c r="H27" s="19">
        <v>3838</v>
      </c>
    </row>
    <row r="28" spans="1:8">
      <c r="A28" s="18" t="s">
        <v>73</v>
      </c>
      <c r="B28" s="19">
        <v>17268</v>
      </c>
      <c r="C28" s="19">
        <v>9275</v>
      </c>
      <c r="D28" s="19">
        <v>173</v>
      </c>
      <c r="E28" s="19">
        <v>1357</v>
      </c>
      <c r="F28" s="19">
        <v>2609</v>
      </c>
      <c r="G28" s="19">
        <v>390</v>
      </c>
      <c r="H28" s="19">
        <v>3464</v>
      </c>
    </row>
    <row r="29" spans="1:8">
      <c r="A29" s="18" t="s">
        <v>74</v>
      </c>
      <c r="B29" s="19">
        <v>7299</v>
      </c>
      <c r="C29" s="19">
        <v>5297</v>
      </c>
      <c r="D29" s="19">
        <v>74</v>
      </c>
      <c r="E29" s="19">
        <v>585</v>
      </c>
      <c r="F29" s="19">
        <v>283</v>
      </c>
      <c r="G29" s="19">
        <v>147</v>
      </c>
      <c r="H29" s="19">
        <v>913</v>
      </c>
    </row>
    <row r="30" spans="1:8">
      <c r="A30" s="18" t="s">
        <v>75</v>
      </c>
      <c r="B30" s="19">
        <v>10033</v>
      </c>
      <c r="C30" s="19">
        <v>7511</v>
      </c>
      <c r="D30" s="19">
        <v>95</v>
      </c>
      <c r="E30" s="19">
        <v>875</v>
      </c>
      <c r="F30" s="19">
        <v>311</v>
      </c>
      <c r="G30" s="19">
        <v>154</v>
      </c>
      <c r="H30" s="19">
        <v>1087</v>
      </c>
    </row>
    <row r="31" spans="1:8">
      <c r="A31" s="18" t="s">
        <v>76</v>
      </c>
      <c r="B31" s="19">
        <v>7794</v>
      </c>
      <c r="C31" s="19">
        <v>4824</v>
      </c>
      <c r="D31" s="19">
        <v>79</v>
      </c>
      <c r="E31" s="19">
        <v>224</v>
      </c>
      <c r="F31" s="19">
        <v>663</v>
      </c>
      <c r="G31" s="19">
        <v>491</v>
      </c>
      <c r="H31" s="19">
        <v>1513</v>
      </c>
    </row>
    <row r="32" spans="1:8">
      <c r="A32" s="18" t="s">
        <v>77</v>
      </c>
      <c r="B32" s="19">
        <v>6468</v>
      </c>
      <c r="C32" s="19">
        <v>1430</v>
      </c>
      <c r="D32" s="19">
        <v>1</v>
      </c>
      <c r="E32" s="19">
        <v>3283</v>
      </c>
      <c r="F32" s="19">
        <v>815</v>
      </c>
      <c r="G32" s="19">
        <v>2</v>
      </c>
      <c r="H32" s="19">
        <v>937</v>
      </c>
    </row>
    <row r="33" spans="1:8">
      <c r="A33" s="18" t="s">
        <v>78</v>
      </c>
      <c r="B33" s="19">
        <v>10036</v>
      </c>
      <c r="C33" s="19">
        <v>7581</v>
      </c>
      <c r="D33" s="19">
        <v>60</v>
      </c>
      <c r="E33" s="19">
        <v>1307</v>
      </c>
      <c r="F33" s="19">
        <v>148</v>
      </c>
      <c r="G33" s="19">
        <v>187</v>
      </c>
      <c r="H33" s="19">
        <v>753</v>
      </c>
    </row>
    <row r="34" spans="1:8">
      <c r="A34" s="18" t="s">
        <v>79</v>
      </c>
      <c r="B34" s="19">
        <v>16527</v>
      </c>
      <c r="C34" s="19">
        <v>11437</v>
      </c>
      <c r="D34" s="19">
        <v>60</v>
      </c>
      <c r="E34" s="19">
        <v>1798</v>
      </c>
      <c r="F34" s="19">
        <v>367</v>
      </c>
      <c r="G34" s="19">
        <v>439</v>
      </c>
      <c r="H34" s="19">
        <v>2426</v>
      </c>
    </row>
    <row r="35" spans="1:8">
      <c r="A35" s="18" t="s">
        <v>80</v>
      </c>
      <c r="B35" s="19">
        <v>16200</v>
      </c>
      <c r="C35" s="19">
        <v>9217</v>
      </c>
      <c r="D35" s="19">
        <v>599</v>
      </c>
      <c r="E35" s="19">
        <v>1043</v>
      </c>
      <c r="F35" s="19">
        <v>208</v>
      </c>
      <c r="G35" s="19">
        <v>672</v>
      </c>
      <c r="H35" s="19">
        <v>4461</v>
      </c>
    </row>
    <row r="36" spans="1:8">
      <c r="A36" s="18" t="s">
        <v>81</v>
      </c>
      <c r="B36" s="19">
        <v>12856</v>
      </c>
      <c r="C36" s="19">
        <v>8258</v>
      </c>
      <c r="D36" s="19">
        <v>290</v>
      </c>
      <c r="E36" s="19">
        <v>1153</v>
      </c>
      <c r="F36" s="19">
        <v>115</v>
      </c>
      <c r="G36" s="19">
        <v>599</v>
      </c>
      <c r="H36" s="19">
        <v>2441</v>
      </c>
    </row>
    <row r="37" spans="1:8">
      <c r="A37" s="18" t="s">
        <v>82</v>
      </c>
      <c r="B37" s="19">
        <v>12539</v>
      </c>
      <c r="C37" s="19">
        <v>9091</v>
      </c>
      <c r="D37" s="19">
        <v>371</v>
      </c>
      <c r="E37" s="19">
        <v>1384</v>
      </c>
      <c r="F37" s="19">
        <v>55</v>
      </c>
      <c r="G37" s="19">
        <v>633</v>
      </c>
      <c r="H37" s="19">
        <v>1005</v>
      </c>
    </row>
    <row r="38" spans="1:8">
      <c r="A38" s="18" t="s">
        <v>83</v>
      </c>
      <c r="B38" s="19">
        <v>20036</v>
      </c>
      <c r="C38" s="19">
        <v>12950</v>
      </c>
      <c r="D38" s="19">
        <v>548</v>
      </c>
      <c r="E38" s="19">
        <v>2325</v>
      </c>
      <c r="F38" s="19">
        <v>175</v>
      </c>
      <c r="G38" s="19">
        <v>886</v>
      </c>
      <c r="H38" s="19">
        <v>3152</v>
      </c>
    </row>
    <row r="39" spans="1:8">
      <c r="A39" s="18" t="s">
        <v>84</v>
      </c>
      <c r="B39" s="19">
        <v>19439</v>
      </c>
      <c r="C39" s="19">
        <v>12912</v>
      </c>
      <c r="D39" s="19">
        <v>575</v>
      </c>
      <c r="E39" s="19">
        <v>2364</v>
      </c>
      <c r="F39" s="19">
        <v>124</v>
      </c>
      <c r="G39" s="19">
        <v>747</v>
      </c>
      <c r="H39" s="19">
        <v>2717</v>
      </c>
    </row>
    <row r="40" spans="1:8">
      <c r="A40" s="18" t="s">
        <v>85</v>
      </c>
      <c r="B40" s="19">
        <v>14865</v>
      </c>
      <c r="C40" s="19">
        <v>7127</v>
      </c>
      <c r="D40" s="19">
        <v>123</v>
      </c>
      <c r="E40" s="19">
        <v>4133</v>
      </c>
      <c r="F40" s="19">
        <v>348</v>
      </c>
      <c r="G40" s="19">
        <v>194</v>
      </c>
      <c r="H40" s="19">
        <v>2940</v>
      </c>
    </row>
    <row r="41" spans="1:8">
      <c r="A41" s="18" t="s">
        <v>86</v>
      </c>
      <c r="B41" s="19">
        <v>18795</v>
      </c>
      <c r="C41" s="19">
        <v>10399</v>
      </c>
      <c r="D41" s="19">
        <v>98</v>
      </c>
      <c r="E41" s="19">
        <v>2848</v>
      </c>
      <c r="F41" s="19">
        <v>437</v>
      </c>
      <c r="G41" s="19">
        <v>518</v>
      </c>
      <c r="H41" s="19">
        <v>4495</v>
      </c>
    </row>
    <row r="42" spans="1:8">
      <c r="A42" s="18" t="s">
        <v>87</v>
      </c>
      <c r="B42" s="19">
        <v>21908</v>
      </c>
      <c r="C42" s="19">
        <v>8223</v>
      </c>
      <c r="D42" s="19">
        <v>71</v>
      </c>
      <c r="E42" s="19">
        <v>681</v>
      </c>
      <c r="F42" s="19">
        <v>2470</v>
      </c>
      <c r="G42" s="19">
        <v>1223</v>
      </c>
      <c r="H42" s="19">
        <v>9240</v>
      </c>
    </row>
    <row r="43" spans="1:8">
      <c r="A43" s="18" t="s">
        <v>88</v>
      </c>
      <c r="B43" s="19">
        <v>17974</v>
      </c>
      <c r="C43" s="19">
        <v>13422</v>
      </c>
      <c r="D43" s="19">
        <v>1417</v>
      </c>
      <c r="E43" s="19">
        <v>1634</v>
      </c>
      <c r="F43" s="19">
        <v>90</v>
      </c>
      <c r="G43" s="19">
        <v>687</v>
      </c>
      <c r="H43" s="19">
        <v>724</v>
      </c>
    </row>
    <row r="44" spans="1:8">
      <c r="A44" s="18" t="s">
        <v>89</v>
      </c>
      <c r="B44" s="19">
        <v>11198</v>
      </c>
      <c r="C44" s="19">
        <v>9764</v>
      </c>
      <c r="D44" s="19">
        <v>462</v>
      </c>
      <c r="E44" s="19">
        <v>458</v>
      </c>
      <c r="F44" s="19">
        <v>94</v>
      </c>
      <c r="G44" s="19">
        <v>162</v>
      </c>
      <c r="H44" s="19">
        <v>258</v>
      </c>
    </row>
    <row r="45" spans="1:8">
      <c r="A45" s="24"/>
      <c r="B45" s="20"/>
      <c r="C45" s="20"/>
      <c r="D45" s="20"/>
      <c r="E45" s="20"/>
      <c r="F45" s="20"/>
      <c r="G45" s="20"/>
      <c r="H45" s="20"/>
    </row>
    <row r="46" spans="1:8">
      <c r="A46" s="25" t="s">
        <v>90</v>
      </c>
      <c r="B46" s="20"/>
      <c r="C46" s="20"/>
      <c r="D46" s="20"/>
      <c r="E46" s="20"/>
      <c r="F46" s="20"/>
      <c r="G46" s="20"/>
      <c r="H46" s="20"/>
    </row>
    <row r="47" spans="1:8">
      <c r="A47" s="26" t="s">
        <v>53</v>
      </c>
      <c r="B47" s="27" t="s">
        <v>23</v>
      </c>
      <c r="C47" s="27" t="s">
        <v>24</v>
      </c>
      <c r="D47" s="27" t="s">
        <v>25</v>
      </c>
      <c r="E47" s="27" t="s">
        <v>26</v>
      </c>
      <c r="F47" s="27" t="s">
        <v>27</v>
      </c>
      <c r="G47" s="27" t="s">
        <v>28</v>
      </c>
      <c r="H47" s="27" t="s">
        <v>29</v>
      </c>
    </row>
    <row r="48" spans="1:8">
      <c r="A48" s="18" t="s">
        <v>91</v>
      </c>
      <c r="B48" s="19">
        <v>26200</v>
      </c>
      <c r="C48" s="19">
        <v>9943</v>
      </c>
      <c r="D48" s="19">
        <v>115</v>
      </c>
      <c r="E48" s="19">
        <v>1269</v>
      </c>
      <c r="F48" s="19">
        <v>5570</v>
      </c>
      <c r="G48" s="19">
        <v>451</v>
      </c>
      <c r="H48" s="19">
        <v>8852</v>
      </c>
    </row>
    <row r="49" spans="1:8">
      <c r="A49" s="18" t="s">
        <v>92</v>
      </c>
      <c r="B49" s="19">
        <v>37315</v>
      </c>
      <c r="C49" s="19">
        <v>6656</v>
      </c>
      <c r="D49" s="19">
        <v>206</v>
      </c>
      <c r="E49" s="19">
        <v>1029</v>
      </c>
      <c r="F49" s="19">
        <v>7729</v>
      </c>
      <c r="G49" s="19">
        <v>672</v>
      </c>
      <c r="H49" s="19">
        <v>21023</v>
      </c>
    </row>
    <row r="50" spans="1:8">
      <c r="A50" s="18" t="s">
        <v>93</v>
      </c>
      <c r="B50" s="19">
        <v>2445</v>
      </c>
      <c r="C50" s="19">
        <v>1091</v>
      </c>
      <c r="D50" s="19">
        <v>17</v>
      </c>
      <c r="E50" s="19">
        <v>118</v>
      </c>
      <c r="F50" s="19">
        <v>226</v>
      </c>
      <c r="G50" s="19">
        <v>24</v>
      </c>
      <c r="H50" s="19">
        <v>969</v>
      </c>
    </row>
    <row r="51" spans="1:8">
      <c r="A51" s="18" t="s">
        <v>94</v>
      </c>
      <c r="B51" s="19">
        <v>1698</v>
      </c>
      <c r="C51" s="19">
        <v>710</v>
      </c>
      <c r="D51" s="19">
        <v>11</v>
      </c>
      <c r="E51" s="19">
        <v>95</v>
      </c>
      <c r="F51" s="19">
        <v>135</v>
      </c>
      <c r="G51" s="19">
        <v>23</v>
      </c>
      <c r="H51" s="19">
        <v>724</v>
      </c>
    </row>
    <row r="52" spans="1:8">
      <c r="A52" s="18" t="s">
        <v>95</v>
      </c>
      <c r="B52" s="19">
        <f>SUM(C52:H52)</f>
        <v>175</v>
      </c>
      <c r="C52" s="19">
        <v>38</v>
      </c>
      <c r="D52" s="19"/>
      <c r="E52" s="19">
        <v>6</v>
      </c>
      <c r="F52" s="19">
        <v>47</v>
      </c>
      <c r="G52" s="19">
        <v>4</v>
      </c>
      <c r="H52" s="19">
        <v>80</v>
      </c>
    </row>
    <row r="53" spans="1:8">
      <c r="A53" s="18" t="s">
        <v>96</v>
      </c>
      <c r="B53" s="19">
        <f>SUM(C53:H53)</f>
        <v>38</v>
      </c>
      <c r="C53" s="19">
        <v>4</v>
      </c>
      <c r="D53" s="19"/>
      <c r="E53" s="19">
        <v>8</v>
      </c>
      <c r="F53" s="19">
        <v>15</v>
      </c>
      <c r="G53" s="19"/>
      <c r="H53" s="19">
        <v>11</v>
      </c>
    </row>
    <row r="54" spans="1:8">
      <c r="A54" s="18" t="s">
        <v>97</v>
      </c>
      <c r="B54" s="19">
        <v>5944</v>
      </c>
      <c r="C54" s="19">
        <v>3606</v>
      </c>
      <c r="D54" s="19">
        <v>30</v>
      </c>
      <c r="E54" s="19">
        <v>548</v>
      </c>
      <c r="F54" s="19">
        <v>338</v>
      </c>
      <c r="G54" s="19">
        <v>187</v>
      </c>
      <c r="H54" s="19">
        <v>1235</v>
      </c>
    </row>
    <row r="55" spans="1:8">
      <c r="A55" s="18" t="s">
        <v>98</v>
      </c>
      <c r="B55" s="19">
        <v>3651</v>
      </c>
      <c r="C55" s="19">
        <v>1010</v>
      </c>
      <c r="D55" s="19">
        <v>7</v>
      </c>
      <c r="E55" s="19">
        <v>242</v>
      </c>
      <c r="F55" s="19">
        <v>340</v>
      </c>
      <c r="G55" s="19">
        <v>116</v>
      </c>
      <c r="H55" s="19">
        <v>1936</v>
      </c>
    </row>
    <row r="56" spans="1:8">
      <c r="A56" s="18" t="s">
        <v>99</v>
      </c>
      <c r="B56" s="19">
        <v>4355</v>
      </c>
      <c r="C56" s="19">
        <v>609</v>
      </c>
      <c r="D56" s="19">
        <v>46</v>
      </c>
      <c r="E56" s="19">
        <v>103</v>
      </c>
      <c r="F56" s="19">
        <v>260</v>
      </c>
      <c r="G56" s="19">
        <v>132</v>
      </c>
      <c r="H56" s="19">
        <v>3205</v>
      </c>
    </row>
    <row r="57" spans="1:8">
      <c r="A57" s="18" t="s">
        <v>100</v>
      </c>
      <c r="B57" s="19">
        <v>8625</v>
      </c>
      <c r="C57" s="19">
        <v>2452</v>
      </c>
      <c r="D57" s="19">
        <v>119</v>
      </c>
      <c r="E57" s="19">
        <v>887</v>
      </c>
      <c r="F57" s="19">
        <v>289</v>
      </c>
      <c r="G57" s="19">
        <v>304</v>
      </c>
      <c r="H57" s="19">
        <v>4574</v>
      </c>
    </row>
    <row r="58" spans="1:8">
      <c r="A58" s="18" t="s">
        <v>101</v>
      </c>
      <c r="B58" s="19">
        <v>3354</v>
      </c>
      <c r="C58" s="19">
        <v>1553</v>
      </c>
      <c r="D58" s="19">
        <v>81</v>
      </c>
      <c r="E58" s="19">
        <v>345</v>
      </c>
      <c r="F58" s="19">
        <v>56</v>
      </c>
      <c r="G58" s="19">
        <v>177</v>
      </c>
      <c r="H58" s="19">
        <v>1142</v>
      </c>
    </row>
    <row r="59" spans="1:8">
      <c r="A59" s="18" t="s">
        <v>102</v>
      </c>
      <c r="B59" s="19">
        <v>9185</v>
      </c>
      <c r="C59" s="19">
        <v>2657</v>
      </c>
      <c r="D59" s="19">
        <v>131</v>
      </c>
      <c r="E59" s="19">
        <v>1003</v>
      </c>
      <c r="F59" s="19">
        <v>346</v>
      </c>
      <c r="G59" s="19">
        <v>339</v>
      </c>
      <c r="H59" s="19">
        <v>4709</v>
      </c>
    </row>
    <row r="60" spans="1:8">
      <c r="A60" s="18" t="s">
        <v>103</v>
      </c>
      <c r="B60" s="19">
        <v>4587</v>
      </c>
      <c r="C60" s="19">
        <v>1536</v>
      </c>
      <c r="D60" s="19">
        <v>76</v>
      </c>
      <c r="E60" s="19">
        <v>568</v>
      </c>
      <c r="F60" s="19">
        <v>150</v>
      </c>
      <c r="G60" s="19">
        <v>163</v>
      </c>
      <c r="H60" s="19">
        <v>2094</v>
      </c>
    </row>
    <row r="61" spans="1:8">
      <c r="A61" s="18" t="s">
        <v>104</v>
      </c>
      <c r="B61" s="19">
        <v>9041</v>
      </c>
      <c r="C61" s="19">
        <v>1592</v>
      </c>
      <c r="D61" s="19">
        <v>22</v>
      </c>
      <c r="E61" s="19">
        <v>1181</v>
      </c>
      <c r="F61" s="19">
        <v>449</v>
      </c>
      <c r="G61" s="19">
        <v>124</v>
      </c>
      <c r="H61" s="19">
        <v>5673</v>
      </c>
    </row>
    <row r="62" spans="1:8">
      <c r="A62" s="18" t="s">
        <v>105</v>
      </c>
      <c r="B62" s="19">
        <v>9563</v>
      </c>
      <c r="C62" s="19">
        <v>2124</v>
      </c>
      <c r="D62" s="19">
        <v>26</v>
      </c>
      <c r="E62" s="19">
        <v>981</v>
      </c>
      <c r="F62" s="19">
        <v>684</v>
      </c>
      <c r="G62" s="19">
        <v>188</v>
      </c>
      <c r="H62" s="19">
        <v>5560</v>
      </c>
    </row>
    <row r="63" spans="1:8">
      <c r="A63" s="18" t="s">
        <v>106</v>
      </c>
      <c r="B63" s="19">
        <v>3070</v>
      </c>
      <c r="C63" s="19">
        <v>506</v>
      </c>
      <c r="D63" s="19">
        <v>7</v>
      </c>
      <c r="E63" s="19">
        <v>62</v>
      </c>
      <c r="F63" s="19">
        <v>316</v>
      </c>
      <c r="G63" s="19">
        <v>151</v>
      </c>
      <c r="H63" s="19">
        <v>2028</v>
      </c>
    </row>
    <row r="64" spans="1:8">
      <c r="A64" s="18" t="s">
        <v>107</v>
      </c>
      <c r="B64" s="19">
        <v>1170</v>
      </c>
      <c r="C64" s="19">
        <v>484</v>
      </c>
      <c r="D64" s="19">
        <v>41</v>
      </c>
      <c r="E64" s="19">
        <v>134</v>
      </c>
      <c r="F64" s="19">
        <v>95</v>
      </c>
      <c r="G64" s="19">
        <v>73</v>
      </c>
      <c r="H64" s="19">
        <v>343</v>
      </c>
    </row>
    <row r="65" spans="1:8">
      <c r="A65" s="18" t="s">
        <v>108</v>
      </c>
      <c r="B65" s="19">
        <v>963</v>
      </c>
      <c r="C65" s="19">
        <v>745</v>
      </c>
      <c r="D65" s="19">
        <v>53</v>
      </c>
      <c r="E65" s="19">
        <v>24</v>
      </c>
      <c r="F65" s="19">
        <v>46</v>
      </c>
      <c r="G65" s="19">
        <v>20</v>
      </c>
      <c r="H65" s="19">
        <v>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5F868-6684-41E3-9E67-E529675D9069}">
  <dimension ref="A1:H140"/>
  <sheetViews>
    <sheetView workbookViewId="0">
      <selection activeCell="A11" sqref="A11"/>
    </sheetView>
  </sheetViews>
  <sheetFormatPr defaultColWidth="8.5703125" defaultRowHeight="15"/>
  <cols>
    <col min="1" max="1" width="28.28515625" bestFit="1" customWidth="1"/>
    <col min="2" max="2" width="15.42578125" bestFit="1" customWidth="1"/>
    <col min="3" max="3" width="21.42578125" bestFit="1" customWidth="1"/>
    <col min="4" max="4" width="12.28515625" bestFit="1" customWidth="1"/>
    <col min="5" max="5" width="10" bestFit="1" customWidth="1"/>
    <col min="6" max="6" width="17" bestFit="1" customWidth="1"/>
    <col min="7" max="7" width="8.140625" customWidth="1"/>
    <col min="8" max="8" width="19.85546875" customWidth="1"/>
  </cols>
  <sheetData>
    <row r="1" spans="1:7">
      <c r="A1" t="s">
        <v>109</v>
      </c>
    </row>
    <row r="3" spans="1:7">
      <c r="A3" s="28" t="s">
        <v>110</v>
      </c>
      <c r="B3" s="28" t="s">
        <v>111</v>
      </c>
      <c r="C3" s="28" t="s">
        <v>112</v>
      </c>
      <c r="D3" s="28" t="s">
        <v>113</v>
      </c>
      <c r="E3" s="29" t="s">
        <v>114</v>
      </c>
      <c r="F3" s="29" t="s">
        <v>115</v>
      </c>
      <c r="G3" s="29" t="s">
        <v>116</v>
      </c>
    </row>
    <row r="4" spans="1:7">
      <c r="A4" s="56" t="s">
        <v>117</v>
      </c>
      <c r="B4" s="56"/>
      <c r="C4" s="56"/>
      <c r="D4" s="56"/>
      <c r="E4" s="56"/>
      <c r="F4" s="56"/>
      <c r="G4" s="56"/>
    </row>
    <row r="5" spans="1:7" ht="19.5">
      <c r="A5" s="30" t="s">
        <v>118</v>
      </c>
      <c r="B5" s="31" t="s">
        <v>119</v>
      </c>
      <c r="C5" s="31" t="s">
        <v>120</v>
      </c>
      <c r="D5" s="31" t="s">
        <v>121</v>
      </c>
      <c r="E5" s="32" t="s">
        <v>122</v>
      </c>
      <c r="F5" s="32" t="s">
        <v>123</v>
      </c>
      <c r="G5" s="32" t="s">
        <v>124</v>
      </c>
    </row>
    <row r="6" spans="1:7" ht="19.5">
      <c r="A6" s="30" t="s">
        <v>125</v>
      </c>
      <c r="B6" s="31" t="s">
        <v>119</v>
      </c>
      <c r="C6" s="31" t="s">
        <v>120</v>
      </c>
      <c r="D6" s="31" t="s">
        <v>121</v>
      </c>
      <c r="E6" s="32" t="s">
        <v>126</v>
      </c>
      <c r="F6" s="32" t="s">
        <v>123</v>
      </c>
      <c r="G6" s="32" t="s">
        <v>124</v>
      </c>
    </row>
    <row r="7" spans="1:7" ht="19.5">
      <c r="A7" s="30" t="s">
        <v>127</v>
      </c>
      <c r="B7" s="31" t="s">
        <v>128</v>
      </c>
      <c r="C7" s="31" t="s">
        <v>120</v>
      </c>
      <c r="D7" s="31" t="s">
        <v>121</v>
      </c>
      <c r="E7" s="32" t="s">
        <v>129</v>
      </c>
      <c r="F7" s="32" t="s">
        <v>123</v>
      </c>
      <c r="G7" s="32" t="s">
        <v>124</v>
      </c>
    </row>
    <row r="8" spans="1:7" ht="19.5">
      <c r="A8" s="30" t="s">
        <v>130</v>
      </c>
      <c r="B8" s="31" t="s">
        <v>128</v>
      </c>
      <c r="C8" s="31" t="s">
        <v>120</v>
      </c>
      <c r="D8" s="31" t="s">
        <v>121</v>
      </c>
      <c r="E8" s="32" t="s">
        <v>131</v>
      </c>
      <c r="F8" s="32" t="s">
        <v>123</v>
      </c>
      <c r="G8" s="32" t="s">
        <v>124</v>
      </c>
    </row>
    <row r="9" spans="1:7" ht="19.5">
      <c r="A9" s="30" t="s">
        <v>132</v>
      </c>
      <c r="B9" s="30" t="s">
        <v>133</v>
      </c>
      <c r="C9" s="31" t="s">
        <v>120</v>
      </c>
      <c r="D9" s="31" t="s">
        <v>121</v>
      </c>
      <c r="E9" s="32" t="s">
        <v>134</v>
      </c>
      <c r="F9" s="32" t="s">
        <v>123</v>
      </c>
      <c r="G9" s="32" t="s">
        <v>124</v>
      </c>
    </row>
    <row r="10" spans="1:7" ht="19.5">
      <c r="A10" s="30" t="s">
        <v>135</v>
      </c>
      <c r="B10" s="30" t="s">
        <v>136</v>
      </c>
      <c r="C10" s="31" t="s">
        <v>137</v>
      </c>
      <c r="D10" s="31" t="s">
        <v>138</v>
      </c>
      <c r="E10" s="31" t="s">
        <v>139</v>
      </c>
      <c r="F10" s="31" t="s">
        <v>140</v>
      </c>
      <c r="G10" s="32" t="s">
        <v>141</v>
      </c>
    </row>
    <row r="11" spans="1:7" ht="19.5">
      <c r="A11" s="30" t="s">
        <v>142</v>
      </c>
      <c r="B11" s="30" t="s">
        <v>136</v>
      </c>
      <c r="C11" s="31" t="s">
        <v>137</v>
      </c>
      <c r="D11" s="31" t="s">
        <v>138</v>
      </c>
      <c r="E11" s="31" t="s">
        <v>143</v>
      </c>
      <c r="F11" s="31" t="s">
        <v>140</v>
      </c>
      <c r="G11" s="32" t="s">
        <v>141</v>
      </c>
    </row>
    <row r="12" spans="1:7" ht="19.5">
      <c r="A12" s="30" t="s">
        <v>144</v>
      </c>
      <c r="B12" s="30" t="s">
        <v>136</v>
      </c>
      <c r="C12" s="31" t="s">
        <v>137</v>
      </c>
      <c r="D12" s="31" t="s">
        <v>138</v>
      </c>
      <c r="E12" s="31" t="s">
        <v>145</v>
      </c>
      <c r="F12" s="31" t="s">
        <v>140</v>
      </c>
      <c r="G12" s="32" t="s">
        <v>141</v>
      </c>
    </row>
    <row r="13" spans="1:7" ht="19.5">
      <c r="A13" s="30" t="s">
        <v>146</v>
      </c>
      <c r="B13" s="30" t="s">
        <v>128</v>
      </c>
      <c r="C13" s="31" t="s">
        <v>137</v>
      </c>
      <c r="D13" s="31" t="s">
        <v>138</v>
      </c>
      <c r="E13" s="31" t="s">
        <v>147</v>
      </c>
      <c r="F13" s="31" t="s">
        <v>140</v>
      </c>
      <c r="G13" s="32" t="s">
        <v>141</v>
      </c>
    </row>
    <row r="14" spans="1:7">
      <c r="A14" s="30" t="s">
        <v>148</v>
      </c>
      <c r="B14" s="30" t="s">
        <v>119</v>
      </c>
      <c r="C14" s="31" t="s">
        <v>137</v>
      </c>
      <c r="D14" s="31" t="s">
        <v>149</v>
      </c>
      <c r="E14" s="33" t="s">
        <v>150</v>
      </c>
      <c r="F14" s="33" t="s">
        <v>150</v>
      </c>
      <c r="G14" s="33" t="s">
        <v>150</v>
      </c>
    </row>
    <row r="15" spans="1:7">
      <c r="A15" s="30" t="s">
        <v>151</v>
      </c>
      <c r="B15" s="30" t="s">
        <v>128</v>
      </c>
      <c r="C15" s="31" t="s">
        <v>137</v>
      </c>
      <c r="D15" s="31" t="s">
        <v>149</v>
      </c>
      <c r="E15" s="33" t="s">
        <v>150</v>
      </c>
      <c r="F15" s="33" t="s">
        <v>150</v>
      </c>
      <c r="G15" s="33" t="s">
        <v>150</v>
      </c>
    </row>
    <row r="16" spans="1:7">
      <c r="A16" s="30" t="s">
        <v>152</v>
      </c>
      <c r="B16" s="30" t="s">
        <v>133</v>
      </c>
      <c r="C16" s="31" t="s">
        <v>137</v>
      </c>
      <c r="D16" s="31" t="s">
        <v>138</v>
      </c>
      <c r="E16" s="33" t="s">
        <v>150</v>
      </c>
      <c r="F16" s="33" t="s">
        <v>150</v>
      </c>
      <c r="G16" s="33" t="s">
        <v>150</v>
      </c>
    </row>
    <row r="17" spans="1:7">
      <c r="A17" s="30" t="s">
        <v>153</v>
      </c>
      <c r="B17" s="30" t="s">
        <v>133</v>
      </c>
      <c r="C17" s="31" t="s">
        <v>137</v>
      </c>
      <c r="D17" s="31" t="s">
        <v>138</v>
      </c>
      <c r="E17" s="33" t="s">
        <v>150</v>
      </c>
      <c r="F17" s="33" t="s">
        <v>150</v>
      </c>
      <c r="G17" s="33" t="s">
        <v>150</v>
      </c>
    </row>
    <row r="18" spans="1:7" ht="19.5">
      <c r="A18" s="30" t="s">
        <v>154</v>
      </c>
      <c r="B18" s="30" t="s">
        <v>136</v>
      </c>
      <c r="C18" s="31" t="s">
        <v>155</v>
      </c>
      <c r="D18" s="31" t="s">
        <v>156</v>
      </c>
      <c r="E18" s="31" t="s">
        <v>157</v>
      </c>
      <c r="F18" s="32" t="s">
        <v>158</v>
      </c>
      <c r="G18" s="32" t="s">
        <v>159</v>
      </c>
    </row>
    <row r="19" spans="1:7" ht="19.5">
      <c r="A19" s="32" t="s">
        <v>160</v>
      </c>
      <c r="B19" s="30" t="s">
        <v>128</v>
      </c>
      <c r="C19" s="31" t="s">
        <v>155</v>
      </c>
      <c r="D19" s="31" t="s">
        <v>156</v>
      </c>
      <c r="E19" s="31" t="s">
        <v>161</v>
      </c>
      <c r="F19" s="32" t="s">
        <v>158</v>
      </c>
      <c r="G19" s="32" t="s">
        <v>159</v>
      </c>
    </row>
    <row r="20" spans="1:7" ht="19.5">
      <c r="A20" s="32" t="s">
        <v>162</v>
      </c>
      <c r="B20" s="30" t="s">
        <v>133</v>
      </c>
      <c r="C20" s="31" t="s">
        <v>155</v>
      </c>
      <c r="D20" s="31" t="s">
        <v>156</v>
      </c>
      <c r="E20" s="31" t="s">
        <v>163</v>
      </c>
      <c r="F20" s="32" t="s">
        <v>158</v>
      </c>
      <c r="G20" s="32" t="s">
        <v>159</v>
      </c>
    </row>
    <row r="21" spans="1:7" ht="19.5">
      <c r="A21" s="32" t="s">
        <v>164</v>
      </c>
      <c r="B21" s="30" t="s">
        <v>136</v>
      </c>
      <c r="C21" s="31" t="s">
        <v>165</v>
      </c>
      <c r="D21" s="31" t="s">
        <v>156</v>
      </c>
      <c r="E21" s="31" t="s">
        <v>166</v>
      </c>
      <c r="F21" s="32" t="s">
        <v>158</v>
      </c>
      <c r="G21" s="32" t="s">
        <v>159</v>
      </c>
    </row>
    <row r="22" spans="1:7" ht="19.5">
      <c r="A22" s="32" t="s">
        <v>167</v>
      </c>
      <c r="B22" s="30" t="s">
        <v>136</v>
      </c>
      <c r="C22" s="31" t="s">
        <v>165</v>
      </c>
      <c r="D22" s="31" t="s">
        <v>156</v>
      </c>
      <c r="E22" s="31" t="s">
        <v>168</v>
      </c>
      <c r="F22" s="32" t="s">
        <v>158</v>
      </c>
      <c r="G22" s="32" t="s">
        <v>159</v>
      </c>
    </row>
    <row r="23" spans="1:7" ht="19.5">
      <c r="A23" s="32" t="s">
        <v>169</v>
      </c>
      <c r="B23" s="30" t="s">
        <v>128</v>
      </c>
      <c r="C23" s="31" t="s">
        <v>165</v>
      </c>
      <c r="D23" s="31" t="s">
        <v>156</v>
      </c>
      <c r="E23" s="31" t="s">
        <v>170</v>
      </c>
      <c r="F23" s="32" t="s">
        <v>158</v>
      </c>
      <c r="G23" s="32" t="s">
        <v>159</v>
      </c>
    </row>
    <row r="24" spans="1:7" ht="19.5">
      <c r="A24" s="32" t="s">
        <v>171</v>
      </c>
      <c r="B24" s="30" t="s">
        <v>128</v>
      </c>
      <c r="C24" s="31" t="s">
        <v>165</v>
      </c>
      <c r="D24" s="31" t="s">
        <v>156</v>
      </c>
      <c r="E24" s="31" t="s">
        <v>172</v>
      </c>
      <c r="F24" s="32" t="s">
        <v>158</v>
      </c>
      <c r="G24" s="32" t="s">
        <v>159</v>
      </c>
    </row>
    <row r="25" spans="1:7" ht="19.5">
      <c r="A25" s="32" t="s">
        <v>173</v>
      </c>
      <c r="B25" s="30" t="s">
        <v>133</v>
      </c>
      <c r="C25" s="31" t="s">
        <v>165</v>
      </c>
      <c r="D25" s="31" t="s">
        <v>156</v>
      </c>
      <c r="E25" s="31" t="s">
        <v>174</v>
      </c>
      <c r="F25" s="32" t="s">
        <v>158</v>
      </c>
      <c r="G25" s="32" t="s">
        <v>159</v>
      </c>
    </row>
    <row r="26" spans="1:7" ht="19.5">
      <c r="A26" s="32" t="s">
        <v>175</v>
      </c>
      <c r="B26" s="30" t="s">
        <v>176</v>
      </c>
      <c r="C26" s="31" t="s">
        <v>120</v>
      </c>
      <c r="D26" s="31" t="s">
        <v>177</v>
      </c>
      <c r="E26" s="31" t="s">
        <v>178</v>
      </c>
      <c r="F26" s="32" t="s">
        <v>179</v>
      </c>
      <c r="G26" s="32" t="s">
        <v>180</v>
      </c>
    </row>
    <row r="27" spans="1:7" ht="19.5">
      <c r="A27" s="32" t="s">
        <v>181</v>
      </c>
      <c r="B27" s="30" t="s">
        <v>182</v>
      </c>
      <c r="C27" s="31" t="s">
        <v>120</v>
      </c>
      <c r="D27" s="31" t="s">
        <v>177</v>
      </c>
      <c r="E27" s="31" t="s">
        <v>178</v>
      </c>
      <c r="F27" s="32" t="s">
        <v>179</v>
      </c>
      <c r="G27" s="32" t="s">
        <v>180</v>
      </c>
    </row>
    <row r="28" spans="1:7" ht="19.5">
      <c r="A28" s="32" t="s">
        <v>183</v>
      </c>
      <c r="B28" s="30" t="s">
        <v>176</v>
      </c>
      <c r="C28" s="31" t="s">
        <v>120</v>
      </c>
      <c r="D28" s="31" t="s">
        <v>177</v>
      </c>
      <c r="E28" s="31" t="s">
        <v>184</v>
      </c>
      <c r="F28" s="32" t="s">
        <v>185</v>
      </c>
      <c r="G28" s="32" t="s">
        <v>186</v>
      </c>
    </row>
    <row r="29" spans="1:7" ht="19.5">
      <c r="A29" s="32" t="s">
        <v>187</v>
      </c>
      <c r="B29" s="30" t="s">
        <v>182</v>
      </c>
      <c r="C29" s="31" t="s">
        <v>120</v>
      </c>
      <c r="D29" s="31" t="s">
        <v>177</v>
      </c>
      <c r="E29" s="31" t="s">
        <v>184</v>
      </c>
      <c r="F29" s="32" t="s">
        <v>185</v>
      </c>
      <c r="G29" s="32" t="s">
        <v>186</v>
      </c>
    </row>
    <row r="30" spans="1:7" ht="19.5">
      <c r="A30" s="32" t="s">
        <v>188</v>
      </c>
      <c r="B30" s="30" t="s">
        <v>176</v>
      </c>
      <c r="C30" s="31" t="s">
        <v>120</v>
      </c>
      <c r="D30" s="31" t="s">
        <v>177</v>
      </c>
      <c r="E30" s="31" t="s">
        <v>184</v>
      </c>
      <c r="F30" s="32" t="s">
        <v>185</v>
      </c>
      <c r="G30" s="32" t="s">
        <v>186</v>
      </c>
    </row>
    <row r="31" spans="1:7" ht="19.5">
      <c r="A31" s="32" t="s">
        <v>189</v>
      </c>
      <c r="B31" s="30" t="s">
        <v>182</v>
      </c>
      <c r="C31" s="31" t="s">
        <v>120</v>
      </c>
      <c r="D31" s="31" t="s">
        <v>177</v>
      </c>
      <c r="E31" s="31" t="s">
        <v>184</v>
      </c>
      <c r="F31" s="32" t="s">
        <v>185</v>
      </c>
      <c r="G31" s="32" t="s">
        <v>186</v>
      </c>
    </row>
    <row r="32" spans="1:7" ht="19.5">
      <c r="A32" s="32" t="s">
        <v>190</v>
      </c>
      <c r="B32" s="31" t="s">
        <v>136</v>
      </c>
      <c r="C32" s="31" t="s">
        <v>120</v>
      </c>
      <c r="D32" s="31" t="s">
        <v>191</v>
      </c>
      <c r="E32" s="31" t="s">
        <v>192</v>
      </c>
      <c r="F32" s="32" t="s">
        <v>193</v>
      </c>
      <c r="G32" s="32" t="s">
        <v>194</v>
      </c>
    </row>
    <row r="33" spans="1:7" ht="19.5">
      <c r="A33" s="32" t="s">
        <v>195</v>
      </c>
      <c r="B33" s="31" t="s">
        <v>136</v>
      </c>
      <c r="C33" s="31" t="s">
        <v>120</v>
      </c>
      <c r="D33" s="31" t="s">
        <v>191</v>
      </c>
      <c r="E33" s="31" t="s">
        <v>192</v>
      </c>
      <c r="F33" s="32" t="s">
        <v>193</v>
      </c>
      <c r="G33" s="32" t="s">
        <v>194</v>
      </c>
    </row>
    <row r="34" spans="1:7" ht="19.5">
      <c r="A34" s="32" t="s">
        <v>196</v>
      </c>
      <c r="B34" s="31" t="s">
        <v>136</v>
      </c>
      <c r="C34" s="31" t="s">
        <v>120</v>
      </c>
      <c r="D34" s="31" t="s">
        <v>191</v>
      </c>
      <c r="E34" s="31" t="s">
        <v>192</v>
      </c>
      <c r="F34" s="32" t="s">
        <v>193</v>
      </c>
      <c r="G34" s="32" t="s">
        <v>194</v>
      </c>
    </row>
    <row r="35" spans="1:7" ht="19.5">
      <c r="A35" s="32" t="s">
        <v>197</v>
      </c>
      <c r="B35" s="31" t="s">
        <v>136</v>
      </c>
      <c r="C35" s="31" t="s">
        <v>120</v>
      </c>
      <c r="D35" s="31" t="s">
        <v>191</v>
      </c>
      <c r="E35" s="31" t="s">
        <v>192</v>
      </c>
      <c r="F35" s="32" t="s">
        <v>193</v>
      </c>
      <c r="G35" s="32" t="s">
        <v>194</v>
      </c>
    </row>
    <row r="36" spans="1:7" ht="19.5">
      <c r="A36" s="32" t="s">
        <v>198</v>
      </c>
      <c r="B36" s="31" t="s">
        <v>136</v>
      </c>
      <c r="C36" s="31" t="s">
        <v>120</v>
      </c>
      <c r="D36" s="31" t="s">
        <v>191</v>
      </c>
      <c r="E36" s="31" t="s">
        <v>192</v>
      </c>
      <c r="F36" s="32" t="s">
        <v>193</v>
      </c>
      <c r="G36" s="32" t="s">
        <v>194</v>
      </c>
    </row>
    <row r="37" spans="1:7" ht="19.5">
      <c r="A37" s="32" t="s">
        <v>199</v>
      </c>
      <c r="B37" s="31" t="s">
        <v>128</v>
      </c>
      <c r="C37" s="31" t="s">
        <v>120</v>
      </c>
      <c r="D37" s="31" t="s">
        <v>191</v>
      </c>
      <c r="E37" s="31" t="s">
        <v>192</v>
      </c>
      <c r="F37" s="32" t="s">
        <v>193</v>
      </c>
      <c r="G37" s="32" t="s">
        <v>194</v>
      </c>
    </row>
    <row r="38" spans="1:7" ht="19.5">
      <c r="A38" s="32" t="s">
        <v>200</v>
      </c>
      <c r="B38" s="31" t="s">
        <v>128</v>
      </c>
      <c r="C38" s="31" t="s">
        <v>120</v>
      </c>
      <c r="D38" s="31" t="s">
        <v>191</v>
      </c>
      <c r="E38" s="31" t="s">
        <v>192</v>
      </c>
      <c r="F38" s="32" t="s">
        <v>193</v>
      </c>
      <c r="G38" s="32" t="s">
        <v>194</v>
      </c>
    </row>
    <row r="39" spans="1:7" ht="19.5">
      <c r="A39" s="32" t="s">
        <v>201</v>
      </c>
      <c r="B39" s="31" t="s">
        <v>128</v>
      </c>
      <c r="C39" s="31" t="s">
        <v>120</v>
      </c>
      <c r="D39" s="31" t="s">
        <v>191</v>
      </c>
      <c r="E39" s="31" t="s">
        <v>192</v>
      </c>
      <c r="F39" s="32" t="s">
        <v>193</v>
      </c>
      <c r="G39" s="32" t="s">
        <v>194</v>
      </c>
    </row>
    <row r="40" spans="1:7" ht="19.5">
      <c r="A40" s="32" t="s">
        <v>202</v>
      </c>
      <c r="B40" s="31" t="s">
        <v>128</v>
      </c>
      <c r="C40" s="31" t="s">
        <v>120</v>
      </c>
      <c r="D40" s="31" t="s">
        <v>191</v>
      </c>
      <c r="E40" s="31" t="s">
        <v>192</v>
      </c>
      <c r="F40" s="32" t="s">
        <v>193</v>
      </c>
      <c r="G40" s="32" t="s">
        <v>194</v>
      </c>
    </row>
    <row r="41" spans="1:7" ht="19.5">
      <c r="A41" s="32" t="s">
        <v>203</v>
      </c>
      <c r="B41" s="31" t="s">
        <v>128</v>
      </c>
      <c r="C41" s="31" t="s">
        <v>120</v>
      </c>
      <c r="D41" s="31" t="s">
        <v>191</v>
      </c>
      <c r="E41" s="31" t="s">
        <v>192</v>
      </c>
      <c r="F41" s="32" t="s">
        <v>193</v>
      </c>
      <c r="G41" s="32" t="s">
        <v>194</v>
      </c>
    </row>
    <row r="42" spans="1:7" ht="19.5">
      <c r="A42" s="32" t="s">
        <v>204</v>
      </c>
      <c r="B42" s="31" t="s">
        <v>133</v>
      </c>
      <c r="C42" s="31" t="s">
        <v>120</v>
      </c>
      <c r="D42" s="31" t="s">
        <v>191</v>
      </c>
      <c r="E42" s="31" t="s">
        <v>205</v>
      </c>
      <c r="F42" s="32" t="s">
        <v>193</v>
      </c>
      <c r="G42" s="32" t="s">
        <v>194</v>
      </c>
    </row>
    <row r="43" spans="1:7" ht="19.5">
      <c r="A43" s="32" t="s">
        <v>206</v>
      </c>
      <c r="B43" s="31" t="s">
        <v>133</v>
      </c>
      <c r="C43" s="31" t="s">
        <v>120</v>
      </c>
      <c r="D43" s="31" t="s">
        <v>191</v>
      </c>
      <c r="E43" s="31" t="s">
        <v>205</v>
      </c>
      <c r="F43" s="32" t="s">
        <v>193</v>
      </c>
      <c r="G43" s="32" t="s">
        <v>194</v>
      </c>
    </row>
    <row r="44" spans="1:7" ht="19.5">
      <c r="A44" s="31" t="s">
        <v>207</v>
      </c>
      <c r="B44" s="31" t="s">
        <v>133</v>
      </c>
      <c r="C44" s="31" t="s">
        <v>120</v>
      </c>
      <c r="D44" s="31" t="s">
        <v>191</v>
      </c>
      <c r="E44" s="31" t="s">
        <v>205</v>
      </c>
      <c r="F44" s="32" t="s">
        <v>193</v>
      </c>
      <c r="G44" s="32" t="s">
        <v>194</v>
      </c>
    </row>
    <row r="45" spans="1:7" ht="19.5">
      <c r="A45" s="31" t="s">
        <v>208</v>
      </c>
      <c r="B45" s="31" t="s">
        <v>133</v>
      </c>
      <c r="C45" s="31" t="s">
        <v>120</v>
      </c>
      <c r="D45" s="31" t="s">
        <v>191</v>
      </c>
      <c r="E45" s="31" t="s">
        <v>205</v>
      </c>
      <c r="F45" s="32" t="s">
        <v>193</v>
      </c>
      <c r="G45" s="32" t="s">
        <v>194</v>
      </c>
    </row>
    <row r="46" spans="1:7" ht="19.5">
      <c r="A46" s="31" t="s">
        <v>209</v>
      </c>
      <c r="B46" s="31" t="s">
        <v>133</v>
      </c>
      <c r="C46" s="31" t="s">
        <v>120</v>
      </c>
      <c r="D46" s="31" t="s">
        <v>191</v>
      </c>
      <c r="E46" s="31" t="s">
        <v>205</v>
      </c>
      <c r="F46" s="32" t="s">
        <v>193</v>
      </c>
      <c r="G46" s="32" t="s">
        <v>194</v>
      </c>
    </row>
    <row r="47" spans="1:7">
      <c r="A47" s="34"/>
      <c r="B47" s="34"/>
      <c r="C47" s="34"/>
      <c r="D47" s="34"/>
      <c r="E47" s="34"/>
      <c r="F47" s="34"/>
      <c r="G47" s="34"/>
    </row>
    <row r="48" spans="1:7">
      <c r="A48" s="57" t="s">
        <v>210</v>
      </c>
      <c r="B48" s="57"/>
      <c r="C48" s="57"/>
      <c r="D48" s="57"/>
      <c r="E48" s="57"/>
      <c r="F48" s="57"/>
      <c r="G48" s="57"/>
    </row>
    <row r="49" spans="1:8" ht="19.5">
      <c r="A49" s="30" t="s">
        <v>211</v>
      </c>
      <c r="B49" s="30" t="s">
        <v>119</v>
      </c>
      <c r="C49" s="30" t="s">
        <v>212</v>
      </c>
      <c r="D49" s="30" t="s">
        <v>213</v>
      </c>
      <c r="E49" s="30" t="s">
        <v>214</v>
      </c>
      <c r="F49" s="30" t="s">
        <v>123</v>
      </c>
      <c r="G49" s="35" t="s">
        <v>124</v>
      </c>
    </row>
    <row r="50" spans="1:8" ht="19.5">
      <c r="A50" s="30" t="s">
        <v>215</v>
      </c>
      <c r="B50" s="30" t="s">
        <v>119</v>
      </c>
      <c r="C50" s="30" t="s">
        <v>212</v>
      </c>
      <c r="D50" s="30" t="s">
        <v>213</v>
      </c>
      <c r="E50" s="30" t="s">
        <v>216</v>
      </c>
      <c r="F50" s="30" t="s">
        <v>123</v>
      </c>
      <c r="G50" s="35" t="s">
        <v>124</v>
      </c>
    </row>
    <row r="51" spans="1:8" ht="19.5">
      <c r="A51" s="30" t="s">
        <v>217</v>
      </c>
      <c r="B51" s="30" t="s">
        <v>119</v>
      </c>
      <c r="C51" s="30" t="s">
        <v>212</v>
      </c>
      <c r="D51" s="30" t="s">
        <v>213</v>
      </c>
      <c r="E51" s="30" t="s">
        <v>218</v>
      </c>
      <c r="F51" s="30" t="s">
        <v>123</v>
      </c>
      <c r="G51" s="35" t="s">
        <v>124</v>
      </c>
    </row>
    <row r="52" spans="1:8" ht="19.5">
      <c r="A52" s="30" t="s">
        <v>219</v>
      </c>
      <c r="B52" s="30" t="s">
        <v>128</v>
      </c>
      <c r="C52" s="30" t="s">
        <v>212</v>
      </c>
      <c r="D52" s="30" t="s">
        <v>213</v>
      </c>
      <c r="E52" s="30" t="s">
        <v>220</v>
      </c>
      <c r="F52" s="30" t="s">
        <v>123</v>
      </c>
      <c r="G52" s="35" t="s">
        <v>124</v>
      </c>
    </row>
    <row r="53" spans="1:8" ht="19.5">
      <c r="A53" s="30" t="s">
        <v>221</v>
      </c>
      <c r="B53" s="30" t="s">
        <v>128</v>
      </c>
      <c r="C53" s="30" t="s">
        <v>212</v>
      </c>
      <c r="D53" s="30" t="s">
        <v>213</v>
      </c>
      <c r="E53" s="30" t="s">
        <v>222</v>
      </c>
      <c r="F53" s="30" t="s">
        <v>123</v>
      </c>
      <c r="G53" s="35" t="s">
        <v>124</v>
      </c>
    </row>
    <row r="54" spans="1:8" ht="19.5">
      <c r="A54" s="30" t="s">
        <v>223</v>
      </c>
      <c r="B54" s="30" t="s">
        <v>133</v>
      </c>
      <c r="C54" s="30" t="s">
        <v>212</v>
      </c>
      <c r="D54" s="30" t="s">
        <v>213</v>
      </c>
      <c r="E54" s="30" t="s">
        <v>224</v>
      </c>
      <c r="F54" s="30" t="s">
        <v>123</v>
      </c>
      <c r="G54" s="35" t="s">
        <v>124</v>
      </c>
    </row>
    <row r="55" spans="1:8">
      <c r="A55" s="30" t="s">
        <v>225</v>
      </c>
      <c r="B55" s="30" t="s">
        <v>226</v>
      </c>
      <c r="C55" s="31" t="s">
        <v>227</v>
      </c>
      <c r="D55" s="31" t="s">
        <v>228</v>
      </c>
      <c r="E55" s="33" t="s">
        <v>150</v>
      </c>
      <c r="F55" s="33" t="s">
        <v>150</v>
      </c>
      <c r="G55" s="33" t="s">
        <v>150</v>
      </c>
      <c r="H55" s="36"/>
    </row>
    <row r="56" spans="1:8">
      <c r="A56" s="30" t="s">
        <v>229</v>
      </c>
      <c r="B56" s="30" t="s">
        <v>136</v>
      </c>
      <c r="C56" s="31" t="s">
        <v>227</v>
      </c>
      <c r="D56" s="31" t="s">
        <v>228</v>
      </c>
      <c r="E56" s="33" t="s">
        <v>150</v>
      </c>
      <c r="F56" s="33" t="s">
        <v>150</v>
      </c>
      <c r="G56" s="33" t="s">
        <v>150</v>
      </c>
    </row>
    <row r="57" spans="1:8">
      <c r="A57" s="30" t="s">
        <v>230</v>
      </c>
      <c r="B57" s="30" t="s">
        <v>128</v>
      </c>
      <c r="C57" s="31" t="s">
        <v>227</v>
      </c>
      <c r="D57" s="31" t="s">
        <v>228</v>
      </c>
      <c r="E57" s="33" t="s">
        <v>150</v>
      </c>
      <c r="F57" s="33" t="s">
        <v>150</v>
      </c>
      <c r="G57" s="33" t="s">
        <v>150</v>
      </c>
    </row>
    <row r="58" spans="1:8">
      <c r="A58" s="30" t="s">
        <v>231</v>
      </c>
      <c r="B58" s="30" t="s">
        <v>136</v>
      </c>
      <c r="C58" s="31" t="s">
        <v>227</v>
      </c>
      <c r="D58" s="31" t="s">
        <v>228</v>
      </c>
      <c r="E58" s="33" t="s">
        <v>150</v>
      </c>
      <c r="F58" s="33" t="s">
        <v>150</v>
      </c>
      <c r="G58" s="33" t="s">
        <v>150</v>
      </c>
    </row>
    <row r="59" spans="1:8">
      <c r="A59" s="30" t="s">
        <v>232</v>
      </c>
      <c r="B59" s="30" t="s">
        <v>136</v>
      </c>
      <c r="C59" s="31" t="s">
        <v>227</v>
      </c>
      <c r="D59" s="31" t="s">
        <v>228</v>
      </c>
      <c r="E59" s="33" t="s">
        <v>150</v>
      </c>
      <c r="F59" s="33" t="s">
        <v>150</v>
      </c>
      <c r="G59" s="33" t="s">
        <v>150</v>
      </c>
    </row>
    <row r="60" spans="1:8">
      <c r="A60" s="30" t="s">
        <v>233</v>
      </c>
      <c r="B60" s="30" t="s">
        <v>136</v>
      </c>
      <c r="C60" s="31" t="s">
        <v>227</v>
      </c>
      <c r="D60" s="31" t="s">
        <v>228</v>
      </c>
      <c r="E60" s="33" t="s">
        <v>150</v>
      </c>
      <c r="F60" s="33" t="s">
        <v>150</v>
      </c>
      <c r="G60" s="33" t="s">
        <v>150</v>
      </c>
    </row>
    <row r="61" spans="1:8">
      <c r="A61" s="30" t="s">
        <v>234</v>
      </c>
      <c r="B61" s="30" t="s">
        <v>128</v>
      </c>
      <c r="C61" s="31" t="s">
        <v>227</v>
      </c>
      <c r="D61" s="31" t="s">
        <v>228</v>
      </c>
      <c r="E61" s="33" t="s">
        <v>150</v>
      </c>
      <c r="F61" s="33" t="s">
        <v>150</v>
      </c>
      <c r="G61" s="33" t="s">
        <v>150</v>
      </c>
    </row>
    <row r="62" spans="1:8">
      <c r="A62" s="30" t="s">
        <v>235</v>
      </c>
      <c r="B62" s="30" t="s">
        <v>226</v>
      </c>
      <c r="C62" s="31" t="s">
        <v>236</v>
      </c>
      <c r="D62" s="31" t="s">
        <v>156</v>
      </c>
      <c r="E62" s="33" t="s">
        <v>150</v>
      </c>
      <c r="F62" s="33" t="s">
        <v>150</v>
      </c>
      <c r="G62" s="33" t="s">
        <v>150</v>
      </c>
    </row>
    <row r="63" spans="1:8">
      <c r="A63" s="30" t="s">
        <v>237</v>
      </c>
      <c r="B63" s="30" t="s">
        <v>226</v>
      </c>
      <c r="C63" s="31" t="s">
        <v>236</v>
      </c>
      <c r="D63" s="31" t="s">
        <v>156</v>
      </c>
      <c r="E63" s="33" t="s">
        <v>150</v>
      </c>
      <c r="F63" s="33" t="s">
        <v>150</v>
      </c>
      <c r="G63" s="33" t="s">
        <v>150</v>
      </c>
    </row>
    <row r="64" spans="1:8">
      <c r="A64" s="30" t="s">
        <v>238</v>
      </c>
      <c r="B64" s="30" t="s">
        <v>136</v>
      </c>
      <c r="C64" s="31" t="s">
        <v>236</v>
      </c>
      <c r="D64" s="31" t="s">
        <v>156</v>
      </c>
      <c r="E64" s="33" t="s">
        <v>150</v>
      </c>
      <c r="F64" s="33" t="s">
        <v>150</v>
      </c>
      <c r="G64" s="33" t="s">
        <v>150</v>
      </c>
    </row>
    <row r="65" spans="1:7">
      <c r="A65" s="30" t="s">
        <v>239</v>
      </c>
      <c r="B65" s="30" t="s">
        <v>136</v>
      </c>
      <c r="C65" s="31" t="s">
        <v>236</v>
      </c>
      <c r="D65" s="31" t="s">
        <v>156</v>
      </c>
      <c r="E65" s="33" t="s">
        <v>150</v>
      </c>
      <c r="F65" s="33" t="s">
        <v>150</v>
      </c>
      <c r="G65" s="33" t="s">
        <v>150</v>
      </c>
    </row>
    <row r="66" spans="1:7">
      <c r="A66" s="30" t="s">
        <v>240</v>
      </c>
      <c r="B66" s="30" t="s">
        <v>136</v>
      </c>
      <c r="C66" s="31" t="s">
        <v>236</v>
      </c>
      <c r="D66" s="31" t="s">
        <v>156</v>
      </c>
      <c r="E66" s="33" t="s">
        <v>150</v>
      </c>
      <c r="F66" s="33" t="s">
        <v>150</v>
      </c>
      <c r="G66" s="33" t="s">
        <v>150</v>
      </c>
    </row>
    <row r="67" spans="1:7">
      <c r="A67" s="30" t="s">
        <v>241</v>
      </c>
      <c r="B67" s="30" t="s">
        <v>176</v>
      </c>
      <c r="C67" s="31" t="s">
        <v>236</v>
      </c>
      <c r="D67" s="31" t="s">
        <v>156</v>
      </c>
      <c r="E67" s="33" t="s">
        <v>150</v>
      </c>
      <c r="F67" s="33" t="s">
        <v>150</v>
      </c>
      <c r="G67" s="33" t="s">
        <v>150</v>
      </c>
    </row>
    <row r="68" spans="1:7">
      <c r="A68" s="30" t="s">
        <v>242</v>
      </c>
      <c r="B68" s="30" t="s">
        <v>128</v>
      </c>
      <c r="C68" s="31" t="s">
        <v>236</v>
      </c>
      <c r="D68" s="31" t="s">
        <v>156</v>
      </c>
      <c r="E68" s="33" t="s">
        <v>150</v>
      </c>
      <c r="F68" s="33" t="s">
        <v>150</v>
      </c>
      <c r="G68" s="33" t="s">
        <v>150</v>
      </c>
    </row>
    <row r="69" spans="1:7">
      <c r="A69" s="30" t="s">
        <v>243</v>
      </c>
      <c r="B69" s="30" t="s">
        <v>128</v>
      </c>
      <c r="C69" s="31" t="s">
        <v>236</v>
      </c>
      <c r="D69" s="31" t="s">
        <v>156</v>
      </c>
      <c r="E69" s="33" t="s">
        <v>150</v>
      </c>
      <c r="F69" s="33" t="s">
        <v>150</v>
      </c>
      <c r="G69" s="33" t="s">
        <v>150</v>
      </c>
    </row>
    <row r="70" spans="1:7">
      <c r="A70" s="30" t="s">
        <v>244</v>
      </c>
      <c r="B70" s="30" t="s">
        <v>128</v>
      </c>
      <c r="C70" s="31" t="s">
        <v>236</v>
      </c>
      <c r="D70" s="31" t="s">
        <v>156</v>
      </c>
      <c r="E70" s="33" t="s">
        <v>150</v>
      </c>
      <c r="F70" s="33" t="s">
        <v>150</v>
      </c>
      <c r="G70" s="33" t="s">
        <v>150</v>
      </c>
    </row>
    <row r="71" spans="1:7">
      <c r="A71" s="30" t="s">
        <v>245</v>
      </c>
      <c r="B71" s="30" t="s">
        <v>133</v>
      </c>
      <c r="C71" s="31" t="s">
        <v>236</v>
      </c>
      <c r="D71" s="31" t="s">
        <v>156</v>
      </c>
      <c r="E71" s="33" t="s">
        <v>150</v>
      </c>
      <c r="F71" s="33" t="s">
        <v>150</v>
      </c>
      <c r="G71" s="33" t="s">
        <v>150</v>
      </c>
    </row>
    <row r="72" spans="1:7">
      <c r="A72" s="30" t="s">
        <v>246</v>
      </c>
      <c r="B72" s="30" t="s">
        <v>133</v>
      </c>
      <c r="C72" s="31" t="s">
        <v>236</v>
      </c>
      <c r="D72" s="31" t="s">
        <v>156</v>
      </c>
      <c r="E72" s="33" t="s">
        <v>150</v>
      </c>
      <c r="F72" s="33" t="s">
        <v>150</v>
      </c>
      <c r="G72" s="33" t="s">
        <v>150</v>
      </c>
    </row>
    <row r="73" spans="1:7">
      <c r="A73" s="30" t="s">
        <v>247</v>
      </c>
      <c r="B73" s="30" t="s">
        <v>136</v>
      </c>
      <c r="C73" s="31" t="s">
        <v>248</v>
      </c>
      <c r="D73" s="31" t="s">
        <v>249</v>
      </c>
      <c r="E73" s="33" t="s">
        <v>150</v>
      </c>
      <c r="F73" s="33" t="s">
        <v>150</v>
      </c>
      <c r="G73" s="33" t="s">
        <v>150</v>
      </c>
    </row>
    <row r="74" spans="1:7">
      <c r="A74" s="30" t="s">
        <v>250</v>
      </c>
      <c r="B74" s="30" t="s">
        <v>128</v>
      </c>
      <c r="C74" s="31" t="s">
        <v>248</v>
      </c>
      <c r="D74" s="31" t="s">
        <v>249</v>
      </c>
      <c r="E74" s="33" t="s">
        <v>150</v>
      </c>
      <c r="F74" s="33" t="s">
        <v>150</v>
      </c>
      <c r="G74" s="33" t="s">
        <v>150</v>
      </c>
    </row>
    <row r="75" spans="1:7">
      <c r="A75" s="30" t="s">
        <v>251</v>
      </c>
      <c r="B75" s="30" t="s">
        <v>136</v>
      </c>
      <c r="C75" s="31" t="s">
        <v>248</v>
      </c>
      <c r="D75" s="31" t="s">
        <v>249</v>
      </c>
      <c r="E75" s="33" t="s">
        <v>150</v>
      </c>
      <c r="F75" s="33" t="s">
        <v>150</v>
      </c>
      <c r="G75" s="33" t="s">
        <v>150</v>
      </c>
    </row>
    <row r="76" spans="1:7">
      <c r="A76" s="30" t="s">
        <v>252</v>
      </c>
      <c r="B76" s="30" t="s">
        <v>133</v>
      </c>
      <c r="C76" s="31" t="s">
        <v>248</v>
      </c>
      <c r="D76" s="31" t="s">
        <v>249</v>
      </c>
      <c r="E76" s="33" t="s">
        <v>150</v>
      </c>
      <c r="F76" s="33" t="s">
        <v>150</v>
      </c>
      <c r="G76" s="33" t="s">
        <v>150</v>
      </c>
    </row>
    <row r="77" spans="1:7">
      <c r="A77" s="30" t="s">
        <v>253</v>
      </c>
      <c r="B77" s="30" t="s">
        <v>128</v>
      </c>
      <c r="C77" s="31" t="s">
        <v>254</v>
      </c>
      <c r="D77" s="31" t="s">
        <v>255</v>
      </c>
      <c r="E77" s="33" t="s">
        <v>150</v>
      </c>
      <c r="F77" s="33" t="s">
        <v>150</v>
      </c>
      <c r="G77" s="33" t="s">
        <v>150</v>
      </c>
    </row>
    <row r="78" spans="1:7">
      <c r="A78" s="30" t="s">
        <v>256</v>
      </c>
      <c r="B78" s="30" t="s">
        <v>119</v>
      </c>
      <c r="C78" s="31" t="s">
        <v>254</v>
      </c>
      <c r="D78" s="31" t="s">
        <v>255</v>
      </c>
      <c r="E78" s="33" t="s">
        <v>150</v>
      </c>
      <c r="F78" s="33" t="s">
        <v>150</v>
      </c>
      <c r="G78" s="33" t="s">
        <v>150</v>
      </c>
    </row>
    <row r="79" spans="1:7">
      <c r="A79" s="30" t="s">
        <v>257</v>
      </c>
      <c r="B79" s="30" t="s">
        <v>133</v>
      </c>
      <c r="C79" s="31" t="s">
        <v>254</v>
      </c>
      <c r="D79" s="31" t="s">
        <v>255</v>
      </c>
      <c r="E79" s="33" t="s">
        <v>150</v>
      </c>
      <c r="F79" s="33" t="s">
        <v>150</v>
      </c>
      <c r="G79" s="33" t="s">
        <v>150</v>
      </c>
    </row>
    <row r="80" spans="1:7">
      <c r="A80" s="30" t="s">
        <v>258</v>
      </c>
      <c r="B80" s="30" t="s">
        <v>226</v>
      </c>
      <c r="C80" s="31" t="s">
        <v>259</v>
      </c>
      <c r="D80" s="31" t="s">
        <v>260</v>
      </c>
      <c r="E80" s="33" t="s">
        <v>150</v>
      </c>
      <c r="F80" s="33" t="s">
        <v>150</v>
      </c>
      <c r="G80" s="33" t="s">
        <v>150</v>
      </c>
    </row>
    <row r="81" spans="1:7">
      <c r="A81" s="30" t="s">
        <v>261</v>
      </c>
      <c r="B81" s="30" t="s">
        <v>136</v>
      </c>
      <c r="C81" s="31" t="s">
        <v>259</v>
      </c>
      <c r="D81" s="31" t="s">
        <v>260</v>
      </c>
      <c r="E81" s="33" t="s">
        <v>150</v>
      </c>
      <c r="F81" s="33" t="s">
        <v>150</v>
      </c>
      <c r="G81" s="33" t="s">
        <v>150</v>
      </c>
    </row>
    <row r="82" spans="1:7">
      <c r="A82" s="30" t="s">
        <v>262</v>
      </c>
      <c r="B82" s="30" t="s">
        <v>176</v>
      </c>
      <c r="C82" s="31" t="s">
        <v>259</v>
      </c>
      <c r="D82" s="31" t="s">
        <v>260</v>
      </c>
      <c r="E82" s="33" t="s">
        <v>150</v>
      </c>
      <c r="F82" s="33" t="s">
        <v>150</v>
      </c>
      <c r="G82" s="33" t="s">
        <v>150</v>
      </c>
    </row>
    <row r="83" spans="1:7">
      <c r="A83" s="30" t="s">
        <v>263</v>
      </c>
      <c r="B83" s="30" t="s">
        <v>128</v>
      </c>
      <c r="C83" s="31" t="s">
        <v>259</v>
      </c>
      <c r="D83" s="31" t="s">
        <v>260</v>
      </c>
      <c r="E83" s="33" t="s">
        <v>150</v>
      </c>
      <c r="F83" s="33" t="s">
        <v>150</v>
      </c>
      <c r="G83" s="33" t="s">
        <v>150</v>
      </c>
    </row>
    <row r="84" spans="1:7">
      <c r="A84" s="30" t="s">
        <v>264</v>
      </c>
      <c r="B84" s="30" t="s">
        <v>136</v>
      </c>
      <c r="C84" s="31" t="s">
        <v>259</v>
      </c>
      <c r="D84" s="31" t="s">
        <v>260</v>
      </c>
      <c r="E84" s="33" t="s">
        <v>150</v>
      </c>
      <c r="F84" s="33" t="s">
        <v>150</v>
      </c>
      <c r="G84" s="33" t="s">
        <v>150</v>
      </c>
    </row>
    <row r="85" spans="1:7">
      <c r="A85" s="30" t="s">
        <v>265</v>
      </c>
      <c r="B85" s="30" t="s">
        <v>133</v>
      </c>
      <c r="C85" s="31" t="s">
        <v>259</v>
      </c>
      <c r="D85" s="31" t="s">
        <v>260</v>
      </c>
      <c r="E85" s="33" t="s">
        <v>150</v>
      </c>
      <c r="F85" s="33" t="s">
        <v>150</v>
      </c>
      <c r="G85" s="33" t="s">
        <v>150</v>
      </c>
    </row>
    <row r="86" spans="1:7">
      <c r="A86" s="30" t="s">
        <v>266</v>
      </c>
      <c r="B86" s="30" t="s">
        <v>119</v>
      </c>
      <c r="C86" s="31" t="s">
        <v>267</v>
      </c>
      <c r="D86" s="31" t="s">
        <v>268</v>
      </c>
      <c r="E86" s="33" t="s">
        <v>150</v>
      </c>
      <c r="F86" s="33" t="s">
        <v>150</v>
      </c>
      <c r="G86" s="33" t="s">
        <v>150</v>
      </c>
    </row>
    <row r="87" spans="1:7">
      <c r="A87" s="30" t="s">
        <v>269</v>
      </c>
      <c r="B87" s="30" t="s">
        <v>119</v>
      </c>
      <c r="C87" s="31" t="s">
        <v>267</v>
      </c>
      <c r="D87" s="31" t="s">
        <v>268</v>
      </c>
      <c r="E87" s="33" t="s">
        <v>150</v>
      </c>
      <c r="F87" s="33" t="s">
        <v>150</v>
      </c>
      <c r="G87" s="33" t="s">
        <v>150</v>
      </c>
    </row>
    <row r="88" spans="1:7">
      <c r="A88" s="30" t="s">
        <v>270</v>
      </c>
      <c r="B88" s="30" t="s">
        <v>271</v>
      </c>
      <c r="C88" s="30" t="s">
        <v>267</v>
      </c>
      <c r="D88" s="31" t="s">
        <v>268</v>
      </c>
      <c r="E88" s="33" t="s">
        <v>150</v>
      </c>
      <c r="F88" s="33" t="s">
        <v>150</v>
      </c>
      <c r="G88" s="33" t="s">
        <v>150</v>
      </c>
    </row>
    <row r="89" spans="1:7">
      <c r="A89" s="30" t="s">
        <v>272</v>
      </c>
      <c r="B89" s="30" t="s">
        <v>271</v>
      </c>
      <c r="C89" s="30" t="s">
        <v>267</v>
      </c>
      <c r="D89" s="31" t="s">
        <v>268</v>
      </c>
      <c r="E89" s="33" t="s">
        <v>150</v>
      </c>
      <c r="F89" s="33" t="s">
        <v>150</v>
      </c>
      <c r="G89" s="33" t="s">
        <v>150</v>
      </c>
    </row>
    <row r="90" spans="1:7">
      <c r="A90" s="30" t="s">
        <v>273</v>
      </c>
      <c r="B90" s="30" t="s">
        <v>133</v>
      </c>
      <c r="C90" s="30" t="s">
        <v>267</v>
      </c>
      <c r="D90" s="31" t="s">
        <v>268</v>
      </c>
      <c r="E90" s="33" t="s">
        <v>150</v>
      </c>
      <c r="F90" s="33" t="s">
        <v>150</v>
      </c>
      <c r="G90" s="33" t="s">
        <v>150</v>
      </c>
    </row>
    <row r="91" spans="1:7">
      <c r="A91" s="30" t="s">
        <v>274</v>
      </c>
      <c r="B91" s="30" t="s">
        <v>133</v>
      </c>
      <c r="C91" s="30" t="s">
        <v>267</v>
      </c>
      <c r="D91" s="31" t="s">
        <v>268</v>
      </c>
      <c r="E91" s="33" t="s">
        <v>150</v>
      </c>
      <c r="F91" s="33" t="s">
        <v>150</v>
      </c>
      <c r="G91" s="33" t="s">
        <v>150</v>
      </c>
    </row>
    <row r="92" spans="1:7">
      <c r="A92" s="30" t="s">
        <v>275</v>
      </c>
      <c r="B92" s="30" t="s">
        <v>119</v>
      </c>
      <c r="C92" s="31" t="s">
        <v>267</v>
      </c>
      <c r="D92" s="31" t="s">
        <v>276</v>
      </c>
      <c r="E92" s="33" t="s">
        <v>150</v>
      </c>
      <c r="F92" s="33" t="s">
        <v>150</v>
      </c>
      <c r="G92" s="33" t="s">
        <v>150</v>
      </c>
    </row>
    <row r="93" spans="1:7">
      <c r="A93" s="30" t="s">
        <v>277</v>
      </c>
      <c r="B93" s="30" t="s">
        <v>119</v>
      </c>
      <c r="C93" s="31" t="s">
        <v>267</v>
      </c>
      <c r="D93" s="31" t="s">
        <v>276</v>
      </c>
      <c r="E93" s="33" t="s">
        <v>150</v>
      </c>
      <c r="F93" s="33" t="s">
        <v>150</v>
      </c>
      <c r="G93" s="33" t="s">
        <v>150</v>
      </c>
    </row>
    <row r="94" spans="1:7">
      <c r="A94" s="30" t="s">
        <v>278</v>
      </c>
      <c r="B94" s="30" t="s">
        <v>271</v>
      </c>
      <c r="C94" s="30" t="s">
        <v>267</v>
      </c>
      <c r="D94" s="31" t="s">
        <v>276</v>
      </c>
      <c r="E94" s="33" t="s">
        <v>150</v>
      </c>
      <c r="F94" s="33" t="s">
        <v>150</v>
      </c>
      <c r="G94" s="33" t="s">
        <v>150</v>
      </c>
    </row>
    <row r="95" spans="1:7">
      <c r="A95" s="30" t="s">
        <v>279</v>
      </c>
      <c r="B95" s="30" t="s">
        <v>271</v>
      </c>
      <c r="C95" s="30" t="s">
        <v>267</v>
      </c>
      <c r="D95" s="31" t="s">
        <v>276</v>
      </c>
      <c r="E95" s="33" t="s">
        <v>150</v>
      </c>
      <c r="F95" s="33" t="s">
        <v>150</v>
      </c>
      <c r="G95" s="33" t="s">
        <v>150</v>
      </c>
    </row>
    <row r="96" spans="1:7">
      <c r="A96" s="30" t="s">
        <v>280</v>
      </c>
      <c r="B96" s="30" t="s">
        <v>133</v>
      </c>
      <c r="C96" s="30" t="s">
        <v>267</v>
      </c>
      <c r="D96" s="31" t="s">
        <v>276</v>
      </c>
      <c r="E96" s="33" t="s">
        <v>150</v>
      </c>
      <c r="F96" s="33" t="s">
        <v>150</v>
      </c>
      <c r="G96" s="33" t="s">
        <v>150</v>
      </c>
    </row>
    <row r="97" spans="1:7">
      <c r="A97" s="30" t="s">
        <v>281</v>
      </c>
      <c r="B97" s="30" t="s">
        <v>136</v>
      </c>
      <c r="C97" s="30" t="s">
        <v>267</v>
      </c>
      <c r="D97" s="31" t="s">
        <v>282</v>
      </c>
      <c r="E97" s="33" t="s">
        <v>150</v>
      </c>
      <c r="F97" s="33" t="s">
        <v>150</v>
      </c>
      <c r="G97" s="33" t="s">
        <v>150</v>
      </c>
    </row>
    <row r="98" spans="1:7">
      <c r="A98" s="30" t="s">
        <v>283</v>
      </c>
      <c r="B98" s="30" t="s">
        <v>136</v>
      </c>
      <c r="C98" s="30" t="s">
        <v>267</v>
      </c>
      <c r="D98" s="31" t="s">
        <v>282</v>
      </c>
      <c r="E98" s="33" t="s">
        <v>150</v>
      </c>
      <c r="F98" s="33" t="s">
        <v>150</v>
      </c>
      <c r="G98" s="33" t="s">
        <v>150</v>
      </c>
    </row>
    <row r="99" spans="1:7">
      <c r="A99" s="30" t="s">
        <v>284</v>
      </c>
      <c r="B99" s="30" t="s">
        <v>128</v>
      </c>
      <c r="C99" s="30" t="s">
        <v>267</v>
      </c>
      <c r="D99" s="31" t="s">
        <v>282</v>
      </c>
      <c r="E99" s="33" t="s">
        <v>150</v>
      </c>
      <c r="F99" s="33" t="s">
        <v>150</v>
      </c>
      <c r="G99" s="33" t="s">
        <v>150</v>
      </c>
    </row>
    <row r="100" spans="1:7">
      <c r="A100" s="30" t="s">
        <v>285</v>
      </c>
      <c r="B100" s="30" t="s">
        <v>128</v>
      </c>
      <c r="C100" s="30" t="s">
        <v>267</v>
      </c>
      <c r="D100" s="31" t="s">
        <v>282</v>
      </c>
      <c r="E100" s="33" t="s">
        <v>150</v>
      </c>
      <c r="F100" s="33" t="s">
        <v>150</v>
      </c>
      <c r="G100" s="33" t="s">
        <v>150</v>
      </c>
    </row>
    <row r="101" spans="1:7">
      <c r="A101" s="30" t="s">
        <v>286</v>
      </c>
      <c r="B101" s="30" t="s">
        <v>133</v>
      </c>
      <c r="C101" s="30" t="s">
        <v>267</v>
      </c>
      <c r="D101" s="31" t="s">
        <v>276</v>
      </c>
      <c r="E101" s="33" t="s">
        <v>150</v>
      </c>
      <c r="F101" s="33" t="s">
        <v>150</v>
      </c>
      <c r="G101" s="33" t="s">
        <v>150</v>
      </c>
    </row>
    <row r="102" spans="1:7">
      <c r="A102" s="30" t="s">
        <v>287</v>
      </c>
      <c r="B102" s="30" t="s">
        <v>133</v>
      </c>
      <c r="C102" s="30" t="s">
        <v>267</v>
      </c>
      <c r="D102" s="31" t="s">
        <v>282</v>
      </c>
      <c r="E102" s="33" t="s">
        <v>150</v>
      </c>
      <c r="F102" s="33" t="s">
        <v>150</v>
      </c>
      <c r="G102" s="33" t="s">
        <v>150</v>
      </c>
    </row>
    <row r="103" spans="1:7">
      <c r="A103" s="30" t="s">
        <v>288</v>
      </c>
      <c r="B103" s="30" t="s">
        <v>133</v>
      </c>
      <c r="C103" s="30" t="s">
        <v>267</v>
      </c>
      <c r="D103" s="31" t="s">
        <v>282</v>
      </c>
      <c r="E103" s="33" t="s">
        <v>150</v>
      </c>
      <c r="F103" s="33" t="s">
        <v>150</v>
      </c>
      <c r="G103" s="33" t="s">
        <v>150</v>
      </c>
    </row>
    <row r="104" spans="1:7" ht="19.5">
      <c r="A104" s="30" t="s">
        <v>289</v>
      </c>
      <c r="B104" s="30" t="s">
        <v>289</v>
      </c>
      <c r="C104" s="30" t="s">
        <v>267</v>
      </c>
      <c r="D104" s="31" t="s">
        <v>290</v>
      </c>
      <c r="E104" s="31" t="s">
        <v>291</v>
      </c>
      <c r="F104" s="32" t="s">
        <v>292</v>
      </c>
      <c r="G104" s="32" t="s">
        <v>293</v>
      </c>
    </row>
    <row r="105" spans="1:7" ht="19.5">
      <c r="A105" s="30" t="s">
        <v>294</v>
      </c>
      <c r="B105" s="30" t="s">
        <v>176</v>
      </c>
      <c r="C105" s="31" t="s">
        <v>267</v>
      </c>
      <c r="D105" s="31" t="s">
        <v>290</v>
      </c>
      <c r="E105" s="31" t="s">
        <v>295</v>
      </c>
      <c r="F105" s="32" t="s">
        <v>292</v>
      </c>
      <c r="G105" s="32" t="s">
        <v>293</v>
      </c>
    </row>
    <row r="106" spans="1:7" ht="19.5">
      <c r="A106" s="30" t="s">
        <v>296</v>
      </c>
      <c r="B106" s="30" t="s">
        <v>176</v>
      </c>
      <c r="C106" s="31" t="s">
        <v>267</v>
      </c>
      <c r="D106" s="31" t="s">
        <v>290</v>
      </c>
      <c r="E106" s="31" t="s">
        <v>297</v>
      </c>
      <c r="F106" s="32" t="s">
        <v>292</v>
      </c>
      <c r="G106" s="32" t="s">
        <v>293</v>
      </c>
    </row>
    <row r="107" spans="1:7" ht="19.5">
      <c r="A107" s="30" t="s">
        <v>298</v>
      </c>
      <c r="B107" s="30" t="s">
        <v>299</v>
      </c>
      <c r="C107" s="31" t="s">
        <v>267</v>
      </c>
      <c r="D107" s="31" t="s">
        <v>290</v>
      </c>
      <c r="E107" s="31" t="s">
        <v>300</v>
      </c>
      <c r="F107" s="32" t="s">
        <v>292</v>
      </c>
      <c r="G107" s="32" t="s">
        <v>293</v>
      </c>
    </row>
    <row r="108" spans="1:7" ht="19.5">
      <c r="A108" s="30" t="s">
        <v>301</v>
      </c>
      <c r="B108" s="30" t="s">
        <v>299</v>
      </c>
      <c r="C108" s="31" t="s">
        <v>267</v>
      </c>
      <c r="D108" s="31" t="s">
        <v>290</v>
      </c>
      <c r="E108" s="31" t="s">
        <v>302</v>
      </c>
      <c r="F108" s="32" t="s">
        <v>292</v>
      </c>
      <c r="G108" s="32" t="s">
        <v>293</v>
      </c>
    </row>
    <row r="109" spans="1:7">
      <c r="A109" s="30" t="s">
        <v>303</v>
      </c>
      <c r="B109" s="30" t="s">
        <v>136</v>
      </c>
      <c r="C109" s="30" t="s">
        <v>304</v>
      </c>
      <c r="D109" s="30" t="s">
        <v>305</v>
      </c>
      <c r="E109" s="33" t="s">
        <v>150</v>
      </c>
      <c r="F109" s="33" t="s">
        <v>150</v>
      </c>
      <c r="G109" s="33" t="s">
        <v>150</v>
      </c>
    </row>
    <row r="110" spans="1:7">
      <c r="A110" s="30" t="s">
        <v>306</v>
      </c>
      <c r="B110" s="30" t="s">
        <v>136</v>
      </c>
      <c r="C110" s="30" t="s">
        <v>304</v>
      </c>
      <c r="D110" s="30" t="s">
        <v>305</v>
      </c>
      <c r="E110" s="33" t="s">
        <v>150</v>
      </c>
      <c r="F110" s="33" t="s">
        <v>150</v>
      </c>
      <c r="G110" s="33" t="s">
        <v>150</v>
      </c>
    </row>
    <row r="111" spans="1:7">
      <c r="A111" s="30" t="s">
        <v>307</v>
      </c>
      <c r="B111" s="30" t="s">
        <v>136</v>
      </c>
      <c r="C111" s="30" t="s">
        <v>304</v>
      </c>
      <c r="D111" s="30" t="s">
        <v>305</v>
      </c>
      <c r="E111" s="33" t="s">
        <v>150</v>
      </c>
      <c r="F111" s="33" t="s">
        <v>150</v>
      </c>
      <c r="G111" s="33" t="s">
        <v>150</v>
      </c>
    </row>
    <row r="112" spans="1:7">
      <c r="A112" s="30" t="s">
        <v>308</v>
      </c>
      <c r="B112" s="30" t="s">
        <v>128</v>
      </c>
      <c r="C112" s="30" t="s">
        <v>304</v>
      </c>
      <c r="D112" s="30" t="s">
        <v>305</v>
      </c>
      <c r="E112" s="33" t="s">
        <v>150</v>
      </c>
      <c r="F112" s="33" t="s">
        <v>150</v>
      </c>
      <c r="G112" s="33" t="s">
        <v>150</v>
      </c>
    </row>
    <row r="113" spans="1:7">
      <c r="A113" s="30" t="s">
        <v>309</v>
      </c>
      <c r="B113" s="30" t="s">
        <v>133</v>
      </c>
      <c r="C113" s="30" t="s">
        <v>304</v>
      </c>
      <c r="D113" s="30" t="s">
        <v>305</v>
      </c>
      <c r="E113" s="33" t="s">
        <v>150</v>
      </c>
      <c r="F113" s="33" t="s">
        <v>150</v>
      </c>
      <c r="G113" s="33" t="s">
        <v>150</v>
      </c>
    </row>
    <row r="114" spans="1:7">
      <c r="A114" s="30" t="s">
        <v>310</v>
      </c>
      <c r="B114" s="30" t="s">
        <v>136</v>
      </c>
      <c r="C114" s="30" t="s">
        <v>304</v>
      </c>
      <c r="D114" s="30" t="s">
        <v>311</v>
      </c>
      <c r="E114" s="33" t="s">
        <v>150</v>
      </c>
      <c r="F114" s="33" t="s">
        <v>150</v>
      </c>
      <c r="G114" s="33" t="s">
        <v>150</v>
      </c>
    </row>
    <row r="115" spans="1:7">
      <c r="A115" s="30" t="s">
        <v>312</v>
      </c>
      <c r="B115" s="30" t="s">
        <v>136</v>
      </c>
      <c r="C115" s="30" t="s">
        <v>304</v>
      </c>
      <c r="D115" s="30" t="s">
        <v>311</v>
      </c>
      <c r="E115" s="33" t="s">
        <v>150</v>
      </c>
      <c r="F115" s="33" t="s">
        <v>150</v>
      </c>
      <c r="G115" s="33" t="s">
        <v>150</v>
      </c>
    </row>
    <row r="116" spans="1:7">
      <c r="A116" s="30" t="s">
        <v>313</v>
      </c>
      <c r="B116" s="30" t="s">
        <v>128</v>
      </c>
      <c r="C116" s="30" t="s">
        <v>304</v>
      </c>
      <c r="D116" s="30" t="s">
        <v>311</v>
      </c>
      <c r="E116" s="33" t="s">
        <v>150</v>
      </c>
      <c r="F116" s="33" t="s">
        <v>150</v>
      </c>
      <c r="G116" s="33" t="s">
        <v>150</v>
      </c>
    </row>
    <row r="117" spans="1:7">
      <c r="A117" s="30" t="s">
        <v>314</v>
      </c>
      <c r="B117" s="30" t="s">
        <v>128</v>
      </c>
      <c r="C117" s="30" t="s">
        <v>304</v>
      </c>
      <c r="D117" s="30" t="s">
        <v>311</v>
      </c>
      <c r="E117" s="33" t="s">
        <v>150</v>
      </c>
      <c r="F117" s="33" t="s">
        <v>150</v>
      </c>
      <c r="G117" s="33" t="s">
        <v>150</v>
      </c>
    </row>
    <row r="118" spans="1:7">
      <c r="A118" s="30" t="s">
        <v>315</v>
      </c>
      <c r="B118" s="30" t="s">
        <v>133</v>
      </c>
      <c r="C118" s="30" t="s">
        <v>304</v>
      </c>
      <c r="D118" s="30" t="s">
        <v>311</v>
      </c>
      <c r="E118" s="33" t="s">
        <v>150</v>
      </c>
      <c r="F118" s="33" t="s">
        <v>150</v>
      </c>
      <c r="G118" s="33" t="s">
        <v>150</v>
      </c>
    </row>
    <row r="119" spans="1:7">
      <c r="A119" s="30" t="s">
        <v>316</v>
      </c>
      <c r="B119" s="30" t="s">
        <v>133</v>
      </c>
      <c r="C119" s="30" t="s">
        <v>304</v>
      </c>
      <c r="D119" s="30" t="s">
        <v>311</v>
      </c>
      <c r="E119" s="33" t="s">
        <v>150</v>
      </c>
      <c r="F119" s="33" t="s">
        <v>150</v>
      </c>
      <c r="G119" s="33" t="s">
        <v>150</v>
      </c>
    </row>
    <row r="120" spans="1:7">
      <c r="A120" s="30" t="s">
        <v>317</v>
      </c>
      <c r="B120" s="30" t="s">
        <v>136</v>
      </c>
      <c r="C120" s="30" t="s">
        <v>304</v>
      </c>
      <c r="D120" s="30" t="s">
        <v>318</v>
      </c>
      <c r="E120" s="33" t="s">
        <v>150</v>
      </c>
      <c r="F120" s="33" t="s">
        <v>150</v>
      </c>
      <c r="G120" s="33" t="s">
        <v>150</v>
      </c>
    </row>
    <row r="121" spans="1:7">
      <c r="A121" s="30" t="s">
        <v>319</v>
      </c>
      <c r="B121" s="30" t="s">
        <v>128</v>
      </c>
      <c r="C121" s="30" t="s">
        <v>304</v>
      </c>
      <c r="D121" s="30" t="s">
        <v>318</v>
      </c>
      <c r="E121" s="33" t="s">
        <v>150</v>
      </c>
      <c r="F121" s="33" t="s">
        <v>150</v>
      </c>
      <c r="G121" s="33" t="s">
        <v>150</v>
      </c>
    </row>
    <row r="122" spans="1:7">
      <c r="A122" s="30" t="s">
        <v>320</v>
      </c>
      <c r="B122" s="30" t="s">
        <v>133</v>
      </c>
      <c r="C122" s="30" t="s">
        <v>304</v>
      </c>
      <c r="D122" s="30" t="s">
        <v>318</v>
      </c>
      <c r="E122" s="33" t="s">
        <v>150</v>
      </c>
      <c r="F122" s="33" t="s">
        <v>150</v>
      </c>
      <c r="G122" s="33" t="s">
        <v>150</v>
      </c>
    </row>
    <row r="123" spans="1:7">
      <c r="A123" s="30" t="s">
        <v>321</v>
      </c>
      <c r="B123" s="30" t="s">
        <v>136</v>
      </c>
      <c r="C123" s="30" t="s">
        <v>304</v>
      </c>
      <c r="D123" s="30" t="s">
        <v>322</v>
      </c>
      <c r="E123" s="33" t="s">
        <v>150</v>
      </c>
      <c r="F123" s="33" t="s">
        <v>150</v>
      </c>
      <c r="G123" s="33" t="s">
        <v>150</v>
      </c>
    </row>
    <row r="124" spans="1:7">
      <c r="A124" s="30" t="s">
        <v>323</v>
      </c>
      <c r="B124" s="30" t="s">
        <v>128</v>
      </c>
      <c r="C124" s="30" t="s">
        <v>304</v>
      </c>
      <c r="D124" s="30" t="s">
        <v>322</v>
      </c>
      <c r="E124" s="33" t="s">
        <v>150</v>
      </c>
      <c r="F124" s="33" t="s">
        <v>150</v>
      </c>
      <c r="G124" s="33" t="s">
        <v>150</v>
      </c>
    </row>
    <row r="125" spans="1:7">
      <c r="A125" s="30" t="s">
        <v>324</v>
      </c>
      <c r="B125" s="30" t="s">
        <v>133</v>
      </c>
      <c r="C125" s="30" t="s">
        <v>304</v>
      </c>
      <c r="D125" s="30" t="s">
        <v>318</v>
      </c>
      <c r="E125" s="33" t="s">
        <v>150</v>
      </c>
      <c r="F125" s="33" t="s">
        <v>150</v>
      </c>
      <c r="G125" s="33" t="s">
        <v>150</v>
      </c>
    </row>
    <row r="126" spans="1:7">
      <c r="A126" s="37"/>
      <c r="B126" s="37"/>
      <c r="C126" s="37"/>
      <c r="D126" s="37"/>
      <c r="E126" s="38"/>
      <c r="F126" s="39"/>
      <c r="G126" s="39"/>
    </row>
    <row r="127" spans="1:7">
      <c r="A127" s="40" t="s">
        <v>325</v>
      </c>
      <c r="B127" s="40" t="s">
        <v>326</v>
      </c>
      <c r="C127" s="30" t="s">
        <v>267</v>
      </c>
      <c r="D127" s="31" t="s">
        <v>305</v>
      </c>
      <c r="E127" s="40" t="s">
        <v>325</v>
      </c>
      <c r="F127" s="40" t="s">
        <v>327</v>
      </c>
      <c r="G127" s="40" t="s">
        <v>328</v>
      </c>
    </row>
    <row r="128" spans="1:7">
      <c r="A128" s="40" t="s">
        <v>325</v>
      </c>
      <c r="B128" s="40" t="s">
        <v>326</v>
      </c>
      <c r="C128" s="30" t="s">
        <v>267</v>
      </c>
      <c r="D128" s="31" t="s">
        <v>305</v>
      </c>
      <c r="E128" s="40" t="s">
        <v>325</v>
      </c>
      <c r="F128" s="40" t="s">
        <v>327</v>
      </c>
      <c r="G128" s="40" t="s">
        <v>328</v>
      </c>
    </row>
    <row r="129" spans="1:7">
      <c r="A129" s="40" t="s">
        <v>329</v>
      </c>
      <c r="B129" s="40" t="s">
        <v>326</v>
      </c>
      <c r="C129" s="30" t="s">
        <v>267</v>
      </c>
      <c r="D129" s="31" t="s">
        <v>305</v>
      </c>
      <c r="E129" s="40" t="s">
        <v>329</v>
      </c>
      <c r="F129" s="40" t="s">
        <v>327</v>
      </c>
      <c r="G129" s="40" t="s">
        <v>328</v>
      </c>
    </row>
    <row r="130" spans="1:7">
      <c r="A130" s="40" t="s">
        <v>330</v>
      </c>
      <c r="B130" s="40" t="s">
        <v>326</v>
      </c>
      <c r="C130" s="30" t="s">
        <v>267</v>
      </c>
      <c r="D130" s="31" t="s">
        <v>305</v>
      </c>
      <c r="E130" s="40" t="s">
        <v>330</v>
      </c>
      <c r="F130" s="40" t="s">
        <v>327</v>
      </c>
      <c r="G130" s="40" t="s">
        <v>328</v>
      </c>
    </row>
    <row r="131" spans="1:7">
      <c r="A131" s="40" t="s">
        <v>331</v>
      </c>
      <c r="B131" s="40" t="s">
        <v>326</v>
      </c>
      <c r="C131" s="30" t="s">
        <v>267</v>
      </c>
      <c r="D131" s="31" t="s">
        <v>305</v>
      </c>
      <c r="E131" s="40" t="s">
        <v>331</v>
      </c>
      <c r="F131" s="40" t="s">
        <v>327</v>
      </c>
      <c r="G131" s="40" t="s">
        <v>328</v>
      </c>
    </row>
    <row r="132" spans="1:7">
      <c r="A132" s="40" t="s">
        <v>332</v>
      </c>
      <c r="B132" s="40" t="s">
        <v>326</v>
      </c>
      <c r="C132" s="30" t="s">
        <v>267</v>
      </c>
      <c r="D132" s="31" t="s">
        <v>305</v>
      </c>
      <c r="E132" s="40" t="s">
        <v>332</v>
      </c>
      <c r="F132" s="40" t="s">
        <v>327</v>
      </c>
      <c r="G132" s="40" t="s">
        <v>328</v>
      </c>
    </row>
    <row r="133" spans="1:7">
      <c r="A133" s="40" t="s">
        <v>333</v>
      </c>
      <c r="B133" s="40" t="s">
        <v>326</v>
      </c>
      <c r="C133" s="30" t="s">
        <v>267</v>
      </c>
      <c r="D133" s="31" t="s">
        <v>305</v>
      </c>
      <c r="E133" s="40" t="s">
        <v>333</v>
      </c>
      <c r="F133" s="40" t="s">
        <v>327</v>
      </c>
      <c r="G133" s="40" t="s">
        <v>328</v>
      </c>
    </row>
    <row r="134" spans="1:7">
      <c r="A134" s="40" t="s">
        <v>334</v>
      </c>
      <c r="B134" s="40" t="s">
        <v>326</v>
      </c>
      <c r="C134" s="30" t="s">
        <v>267</v>
      </c>
      <c r="D134" s="31" t="s">
        <v>305</v>
      </c>
      <c r="E134" s="40" t="s">
        <v>334</v>
      </c>
      <c r="F134" s="40" t="s">
        <v>327</v>
      </c>
      <c r="G134" s="40" t="s">
        <v>328</v>
      </c>
    </row>
    <row r="135" spans="1:7">
      <c r="A135" s="40" t="s">
        <v>335</v>
      </c>
      <c r="B135" s="40" t="s">
        <v>326</v>
      </c>
      <c r="C135" s="30" t="s">
        <v>267</v>
      </c>
      <c r="D135" s="31" t="s">
        <v>305</v>
      </c>
      <c r="E135" s="40" t="s">
        <v>335</v>
      </c>
      <c r="F135" s="40" t="s">
        <v>327</v>
      </c>
      <c r="G135" s="40" t="s">
        <v>328</v>
      </c>
    </row>
    <row r="136" spans="1:7">
      <c r="A136" s="40" t="s">
        <v>336</v>
      </c>
      <c r="B136" s="40" t="s">
        <v>326</v>
      </c>
      <c r="C136" s="30" t="s">
        <v>267</v>
      </c>
      <c r="D136" s="31" t="s">
        <v>305</v>
      </c>
      <c r="E136" s="40" t="s">
        <v>336</v>
      </c>
      <c r="F136" s="40" t="s">
        <v>327</v>
      </c>
      <c r="G136" s="40" t="s">
        <v>328</v>
      </c>
    </row>
    <row r="137" spans="1:7">
      <c r="A137" s="40" t="s">
        <v>337</v>
      </c>
      <c r="B137" s="40" t="s">
        <v>326</v>
      </c>
      <c r="C137" s="30" t="s">
        <v>267</v>
      </c>
      <c r="D137" s="31" t="s">
        <v>305</v>
      </c>
      <c r="E137" s="40" t="s">
        <v>337</v>
      </c>
      <c r="F137" s="40" t="s">
        <v>327</v>
      </c>
      <c r="G137" s="40" t="s">
        <v>328</v>
      </c>
    </row>
    <row r="138" spans="1:7">
      <c r="A138" s="40" t="s">
        <v>338</v>
      </c>
      <c r="B138" s="40" t="s">
        <v>326</v>
      </c>
      <c r="C138" s="30" t="s">
        <v>304</v>
      </c>
      <c r="D138" s="31" t="s">
        <v>339</v>
      </c>
      <c r="E138" s="40" t="s">
        <v>340</v>
      </c>
      <c r="F138" s="40" t="s">
        <v>341</v>
      </c>
      <c r="G138" s="40" t="s">
        <v>342</v>
      </c>
    </row>
    <row r="139" spans="1:7" ht="14.25" customHeight="1">
      <c r="A139" s="40" t="s">
        <v>343</v>
      </c>
      <c r="B139" s="40" t="s">
        <v>326</v>
      </c>
      <c r="C139" s="30" t="s">
        <v>304</v>
      </c>
      <c r="D139" s="31" t="s">
        <v>339</v>
      </c>
      <c r="E139" s="40" t="s">
        <v>344</v>
      </c>
      <c r="F139" s="40" t="s">
        <v>341</v>
      </c>
      <c r="G139" s="40" t="s">
        <v>342</v>
      </c>
    </row>
    <row r="140" spans="1:7">
      <c r="A140" s="40" t="s">
        <v>345</v>
      </c>
      <c r="B140" s="40" t="s">
        <v>326</v>
      </c>
      <c r="C140" s="30" t="s">
        <v>304</v>
      </c>
      <c r="D140" s="31" t="s">
        <v>339</v>
      </c>
      <c r="E140" s="40" t="s">
        <v>346</v>
      </c>
      <c r="F140" s="40" t="s">
        <v>341</v>
      </c>
      <c r="G140" s="40" t="s">
        <v>342</v>
      </c>
    </row>
  </sheetData>
  <mergeCells count="2">
    <mergeCell ref="A4:G4"/>
    <mergeCell ref="A48:G4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C2CF9-28DD-4FCA-BCA9-C402B36C6139}">
  <dimension ref="A1:Y275"/>
  <sheetViews>
    <sheetView workbookViewId="0"/>
  </sheetViews>
  <sheetFormatPr defaultRowHeight="15"/>
  <cols>
    <col min="1" max="1" width="35.140625" style="42" bestFit="1" customWidth="1"/>
    <col min="2" max="2" width="10.140625" style="51" bestFit="1" customWidth="1"/>
    <col min="3" max="3" width="10" style="42" bestFit="1" customWidth="1"/>
    <col min="4" max="4" width="10.7109375" style="51" bestFit="1" customWidth="1"/>
    <col min="5" max="5" width="9.7109375" style="42" bestFit="1" customWidth="1"/>
    <col min="6" max="6" width="11" style="51" bestFit="1" customWidth="1"/>
    <col min="7" max="7" width="8.140625" style="42" bestFit="1" customWidth="1"/>
    <col min="8" max="8" width="7.5703125" style="51" customWidth="1"/>
    <col min="9" max="9" width="6.140625" style="42" customWidth="1"/>
    <col min="10" max="10" width="7.7109375" style="51" customWidth="1"/>
    <col min="11" max="11" width="6.85546875" style="42" customWidth="1"/>
  </cols>
  <sheetData>
    <row r="1" spans="1:25">
      <c r="A1" s="41" t="s">
        <v>347</v>
      </c>
      <c r="B1" s="42"/>
      <c r="D1" s="42"/>
      <c r="F1" s="42"/>
      <c r="H1" s="42"/>
      <c r="J1" s="42"/>
    </row>
    <row r="2" spans="1:25" ht="34.5">
      <c r="A2" s="43" t="s">
        <v>53</v>
      </c>
      <c r="B2" s="44" t="s">
        <v>348</v>
      </c>
      <c r="C2" s="44" t="s">
        <v>349</v>
      </c>
      <c r="D2" s="44" t="s">
        <v>350</v>
      </c>
      <c r="E2" s="44" t="s">
        <v>351</v>
      </c>
      <c r="F2" s="44" t="s">
        <v>352</v>
      </c>
      <c r="G2" s="44" t="s">
        <v>353</v>
      </c>
      <c r="H2" s="44" t="s">
        <v>354</v>
      </c>
      <c r="I2" s="44" t="s">
        <v>355</v>
      </c>
      <c r="J2" s="44" t="s">
        <v>356</v>
      </c>
      <c r="K2" s="44" t="s">
        <v>357</v>
      </c>
    </row>
    <row r="3" spans="1:25">
      <c r="A3" s="45" t="s">
        <v>358</v>
      </c>
      <c r="B3" s="46">
        <v>7911150</v>
      </c>
      <c r="C3" s="45">
        <v>7395620</v>
      </c>
      <c r="D3" s="46">
        <v>1282210</v>
      </c>
      <c r="E3" s="45">
        <v>5056068</v>
      </c>
      <c r="F3" s="46">
        <v>1572872</v>
      </c>
      <c r="G3" s="45">
        <v>48.32</v>
      </c>
      <c r="H3" s="47">
        <v>0.16209999999999999</v>
      </c>
      <c r="I3" s="48">
        <v>0.6391</v>
      </c>
      <c r="J3" s="47">
        <v>0.1988</v>
      </c>
      <c r="K3" s="48">
        <v>0.83789999999999998</v>
      </c>
    </row>
    <row r="4" spans="1:25">
      <c r="A4" s="45" t="s">
        <v>359</v>
      </c>
      <c r="B4" s="46">
        <v>24340628</v>
      </c>
      <c r="C4" s="45">
        <v>1064536</v>
      </c>
      <c r="D4" s="46">
        <v>3241718</v>
      </c>
      <c r="E4" s="45">
        <v>15050881</v>
      </c>
      <c r="F4" s="46">
        <v>6048029</v>
      </c>
      <c r="G4" s="45">
        <v>4.1900000000000004</v>
      </c>
      <c r="H4" s="47">
        <v>0.13320000000000001</v>
      </c>
      <c r="I4" s="48">
        <v>0.61829999999999996</v>
      </c>
      <c r="J4" s="47">
        <v>0.2485</v>
      </c>
      <c r="K4" s="48">
        <v>0.86680000000000001</v>
      </c>
    </row>
    <row r="5" spans="1:25">
      <c r="A5" s="45" t="s">
        <v>360</v>
      </c>
      <c r="B5" s="46">
        <v>12152360</v>
      </c>
      <c r="C5" s="45">
        <v>93494</v>
      </c>
      <c r="D5" s="46">
        <v>1712147</v>
      </c>
      <c r="E5" s="45">
        <v>8783783</v>
      </c>
      <c r="F5" s="46">
        <v>1656430</v>
      </c>
      <c r="G5" s="45">
        <v>0.76</v>
      </c>
      <c r="H5" s="47">
        <v>0.1409</v>
      </c>
      <c r="I5" s="48">
        <v>0.7228</v>
      </c>
      <c r="J5" s="47">
        <v>0.1363</v>
      </c>
      <c r="K5" s="48">
        <v>0.85909999999999997</v>
      </c>
    </row>
    <row r="6" spans="1:25">
      <c r="A6" s="45" t="s">
        <v>361</v>
      </c>
      <c r="B6" s="46">
        <v>203144</v>
      </c>
      <c r="C6" s="45">
        <v>10679</v>
      </c>
      <c r="D6" s="46">
        <v>31045</v>
      </c>
      <c r="E6" s="45">
        <v>31550</v>
      </c>
      <c r="F6" s="46">
        <v>140549</v>
      </c>
      <c r="G6" s="45">
        <v>4.99</v>
      </c>
      <c r="H6" s="47">
        <v>0.15279999999999999</v>
      </c>
      <c r="I6" s="48">
        <v>0.15529999999999999</v>
      </c>
      <c r="J6" s="47">
        <v>0.69189999999999996</v>
      </c>
      <c r="K6" s="48">
        <v>0.84719999999999995</v>
      </c>
    </row>
    <row r="7" spans="1:25">
      <c r="A7" s="45" t="s">
        <v>362</v>
      </c>
      <c r="B7" s="46">
        <v>28439083</v>
      </c>
      <c r="C7" s="45">
        <v>73048</v>
      </c>
      <c r="D7" s="46">
        <v>20751052</v>
      </c>
      <c r="E7" s="45">
        <v>1392417</v>
      </c>
      <c r="F7" s="46">
        <v>6295614</v>
      </c>
      <c r="G7" s="45">
        <v>0.26</v>
      </c>
      <c r="H7" s="47">
        <v>0.72970000000000002</v>
      </c>
      <c r="I7" s="48">
        <v>4.9000000000000002E-2</v>
      </c>
      <c r="J7" s="47">
        <v>0.22140000000000001</v>
      </c>
      <c r="K7" s="48">
        <v>0.27029999999999998</v>
      </c>
    </row>
    <row r="8" spans="1:25">
      <c r="A8" s="45" t="s">
        <v>363</v>
      </c>
      <c r="B8" s="46">
        <v>23429702</v>
      </c>
      <c r="C8" s="45">
        <v>3251473</v>
      </c>
      <c r="D8" s="46">
        <v>4383057</v>
      </c>
      <c r="E8" s="45">
        <v>11325836</v>
      </c>
      <c r="F8" s="46">
        <v>7720809</v>
      </c>
      <c r="G8" s="45">
        <v>12.19</v>
      </c>
      <c r="H8" s="47">
        <v>0.18709999999999999</v>
      </c>
      <c r="I8" s="48">
        <v>0.4834</v>
      </c>
      <c r="J8" s="47">
        <v>0.32950000000000002</v>
      </c>
      <c r="K8" s="48">
        <v>0.81289999999999996</v>
      </c>
      <c r="V8" s="49"/>
      <c r="W8" s="49"/>
      <c r="X8" s="49"/>
      <c r="Y8" s="49"/>
    </row>
    <row r="9" spans="1:25">
      <c r="A9" s="45" t="s">
        <v>364</v>
      </c>
      <c r="B9" s="46">
        <v>24544896</v>
      </c>
      <c r="C9" s="45">
        <v>9070626</v>
      </c>
      <c r="D9" s="46">
        <v>4408622</v>
      </c>
      <c r="E9" s="45">
        <v>11524054</v>
      </c>
      <c r="F9" s="46">
        <v>8612220</v>
      </c>
      <c r="G9" s="45">
        <v>26.98</v>
      </c>
      <c r="H9" s="47">
        <v>0.17960000000000001</v>
      </c>
      <c r="I9" s="48">
        <v>0.46949999999999997</v>
      </c>
      <c r="J9" s="47">
        <v>0.35089999999999999</v>
      </c>
      <c r="K9" s="48">
        <v>0.82040000000000002</v>
      </c>
      <c r="V9" s="49"/>
      <c r="W9" s="49"/>
      <c r="X9" s="49"/>
      <c r="Y9" s="49"/>
    </row>
    <row r="10" spans="1:25">
      <c r="A10" s="45" t="s">
        <v>365</v>
      </c>
      <c r="B10" s="46">
        <v>35599302</v>
      </c>
      <c r="C10" s="45">
        <v>7066851</v>
      </c>
      <c r="D10" s="46">
        <v>8901123</v>
      </c>
      <c r="E10" s="45">
        <v>13972122</v>
      </c>
      <c r="F10" s="46">
        <v>12726057</v>
      </c>
      <c r="G10" s="45">
        <v>16.559999999999999</v>
      </c>
      <c r="H10" s="47">
        <v>0.25</v>
      </c>
      <c r="I10" s="48">
        <v>0.39250000000000002</v>
      </c>
      <c r="J10" s="47">
        <v>0.35749999999999998</v>
      </c>
      <c r="K10" s="48">
        <v>0.75</v>
      </c>
      <c r="V10" s="49"/>
      <c r="W10" s="49"/>
      <c r="X10" s="49"/>
      <c r="Y10" s="49"/>
    </row>
    <row r="11" spans="1:25">
      <c r="A11" s="45" t="s">
        <v>366</v>
      </c>
      <c r="B11" s="46">
        <v>18454872</v>
      </c>
      <c r="C11" s="45">
        <v>520117</v>
      </c>
      <c r="D11" s="46">
        <v>2796133</v>
      </c>
      <c r="E11" s="45">
        <v>9100887</v>
      </c>
      <c r="F11" s="46">
        <v>6557852</v>
      </c>
      <c r="G11" s="45">
        <v>2.74</v>
      </c>
      <c r="H11" s="47">
        <v>0.1515</v>
      </c>
      <c r="I11" s="48">
        <v>0.49309999999999998</v>
      </c>
      <c r="J11" s="47">
        <v>0.3553</v>
      </c>
      <c r="K11" s="48">
        <v>0.84850000000000003</v>
      </c>
      <c r="V11" s="49"/>
      <c r="W11" s="49"/>
      <c r="X11" s="49"/>
      <c r="Y11" s="49"/>
    </row>
    <row r="12" spans="1:25">
      <c r="A12" s="45" t="s">
        <v>367</v>
      </c>
      <c r="B12" s="46">
        <v>19140568</v>
      </c>
      <c r="C12" s="45">
        <v>13585823</v>
      </c>
      <c r="D12" s="46">
        <v>2615560</v>
      </c>
      <c r="E12" s="45">
        <v>4873317</v>
      </c>
      <c r="F12" s="46">
        <v>11651691</v>
      </c>
      <c r="G12" s="45">
        <v>41.51</v>
      </c>
      <c r="H12" s="47">
        <v>0.13669999999999999</v>
      </c>
      <c r="I12" s="48">
        <v>0.25459999999999999</v>
      </c>
      <c r="J12" s="47">
        <v>0.60870000000000002</v>
      </c>
      <c r="K12" s="48">
        <v>0.86329999999999996</v>
      </c>
    </row>
    <row r="13" spans="1:25">
      <c r="A13" s="45" t="s">
        <v>368</v>
      </c>
      <c r="B13" s="46">
        <v>28082907</v>
      </c>
      <c r="C13" s="45">
        <v>20550055</v>
      </c>
      <c r="D13" s="46">
        <v>3630592</v>
      </c>
      <c r="E13" s="45">
        <v>9622564</v>
      </c>
      <c r="F13" s="46">
        <v>14829751</v>
      </c>
      <c r="G13" s="45">
        <v>42.26</v>
      </c>
      <c r="H13" s="47">
        <v>0.1293</v>
      </c>
      <c r="I13" s="48">
        <v>0.34260000000000002</v>
      </c>
      <c r="J13" s="47">
        <v>0.52810000000000001</v>
      </c>
      <c r="K13" s="48">
        <v>0.87070000000000003</v>
      </c>
    </row>
    <row r="14" spans="1:25">
      <c r="A14" s="45" t="s">
        <v>369</v>
      </c>
      <c r="B14" s="46">
        <v>8624733</v>
      </c>
      <c r="C14" s="45">
        <v>6967681</v>
      </c>
      <c r="D14" s="46">
        <v>1434456</v>
      </c>
      <c r="E14" s="45">
        <v>1667575</v>
      </c>
      <c r="F14" s="46">
        <v>5522702</v>
      </c>
      <c r="G14" s="45">
        <v>44.69</v>
      </c>
      <c r="H14" s="47">
        <v>0.1663</v>
      </c>
      <c r="I14" s="48">
        <v>0.1933</v>
      </c>
      <c r="J14" s="47">
        <v>0.64029999999999998</v>
      </c>
      <c r="K14" s="48">
        <v>0.8337</v>
      </c>
    </row>
    <row r="15" spans="1:25">
      <c r="A15" s="45" t="s">
        <v>370</v>
      </c>
      <c r="B15" s="46">
        <v>8827825</v>
      </c>
      <c r="C15" s="45">
        <v>6344881</v>
      </c>
      <c r="D15" s="46">
        <v>1488342</v>
      </c>
      <c r="E15" s="45">
        <v>2090030</v>
      </c>
      <c r="F15" s="46">
        <v>5249453</v>
      </c>
      <c r="G15" s="45">
        <v>41.82</v>
      </c>
      <c r="H15" s="47">
        <v>0.1686</v>
      </c>
      <c r="I15" s="48">
        <v>0.23680000000000001</v>
      </c>
      <c r="J15" s="47">
        <v>0.59460000000000002</v>
      </c>
      <c r="K15" s="48">
        <v>0.83140000000000003</v>
      </c>
    </row>
    <row r="16" spans="1:25">
      <c r="A16" s="45" t="s">
        <v>371</v>
      </c>
      <c r="B16" s="46">
        <v>19367932</v>
      </c>
      <c r="C16" s="45">
        <v>6428898</v>
      </c>
      <c r="D16" s="46">
        <v>1736451</v>
      </c>
      <c r="E16" s="45">
        <v>4172230</v>
      </c>
      <c r="F16" s="46">
        <v>13459251</v>
      </c>
      <c r="G16" s="45">
        <v>24.92</v>
      </c>
      <c r="H16" s="47">
        <v>8.9700000000000002E-2</v>
      </c>
      <c r="I16" s="48">
        <v>0.21540000000000001</v>
      </c>
      <c r="J16" s="47">
        <v>0.69489999999999996</v>
      </c>
      <c r="K16" s="48">
        <v>0.9103</v>
      </c>
    </row>
    <row r="17" spans="1:11">
      <c r="A17" s="45" t="s">
        <v>372</v>
      </c>
      <c r="B17" s="46">
        <v>18700257</v>
      </c>
      <c r="C17" s="45">
        <v>5019910</v>
      </c>
      <c r="D17" s="46">
        <v>1415643</v>
      </c>
      <c r="E17" s="45">
        <v>4095627</v>
      </c>
      <c r="F17" s="46">
        <v>13188987</v>
      </c>
      <c r="G17" s="45">
        <v>21.16</v>
      </c>
      <c r="H17" s="47">
        <v>7.5700000000000003E-2</v>
      </c>
      <c r="I17" s="48">
        <v>0.219</v>
      </c>
      <c r="J17" s="47">
        <v>0.70530000000000004</v>
      </c>
      <c r="K17" s="48">
        <v>0.92430000000000001</v>
      </c>
    </row>
    <row r="18" spans="1:11">
      <c r="A18" s="45" t="s">
        <v>373</v>
      </c>
      <c r="B18" s="46">
        <v>12620157</v>
      </c>
      <c r="C18" s="45">
        <v>4624372</v>
      </c>
      <c r="D18" s="46">
        <v>1033957</v>
      </c>
      <c r="E18" s="45">
        <v>2372564</v>
      </c>
      <c r="F18" s="46">
        <v>9213636</v>
      </c>
      <c r="G18" s="45">
        <v>26.82</v>
      </c>
      <c r="H18" s="47">
        <v>8.1900000000000001E-2</v>
      </c>
      <c r="I18" s="48">
        <v>0.188</v>
      </c>
      <c r="J18" s="47">
        <v>0.73009999999999997</v>
      </c>
      <c r="K18" s="48">
        <v>0.91810000000000003</v>
      </c>
    </row>
    <row r="19" spans="1:11">
      <c r="A19" s="45" t="s">
        <v>374</v>
      </c>
      <c r="B19" s="46">
        <v>12427119</v>
      </c>
      <c r="C19" s="45">
        <v>4994269</v>
      </c>
      <c r="D19" s="46">
        <v>1094095</v>
      </c>
      <c r="E19" s="45">
        <v>2483542</v>
      </c>
      <c r="F19" s="46">
        <v>8849482</v>
      </c>
      <c r="G19" s="45">
        <v>28.67</v>
      </c>
      <c r="H19" s="47">
        <v>8.7999999999999995E-2</v>
      </c>
      <c r="I19" s="48">
        <v>0.19980000000000001</v>
      </c>
      <c r="J19" s="47">
        <v>0.71209999999999996</v>
      </c>
      <c r="K19" s="48">
        <v>0.91200000000000003</v>
      </c>
    </row>
    <row r="20" spans="1:11">
      <c r="A20" s="45" t="s">
        <v>375</v>
      </c>
      <c r="B20" s="46">
        <v>18074070</v>
      </c>
      <c r="C20" s="45">
        <v>6355439</v>
      </c>
      <c r="D20" s="46">
        <v>3155266</v>
      </c>
      <c r="E20" s="45">
        <v>6141886</v>
      </c>
      <c r="F20" s="46">
        <v>8776918</v>
      </c>
      <c r="G20" s="45">
        <v>26.02</v>
      </c>
      <c r="H20" s="47">
        <v>0.17460000000000001</v>
      </c>
      <c r="I20" s="48">
        <v>0.33979999999999999</v>
      </c>
      <c r="J20" s="47">
        <v>0.48559999999999998</v>
      </c>
      <c r="K20" s="48">
        <v>0.82540000000000002</v>
      </c>
    </row>
    <row r="21" spans="1:11">
      <c r="A21" s="45" t="s">
        <v>376</v>
      </c>
      <c r="B21" s="46">
        <v>16237598</v>
      </c>
      <c r="C21" s="45">
        <v>442206</v>
      </c>
      <c r="D21" s="46">
        <v>2335256</v>
      </c>
      <c r="E21" s="45">
        <v>7692715</v>
      </c>
      <c r="F21" s="46">
        <v>6209627</v>
      </c>
      <c r="G21" s="45">
        <v>2.65</v>
      </c>
      <c r="H21" s="47">
        <v>0.14380000000000001</v>
      </c>
      <c r="I21" s="48">
        <v>0.4738</v>
      </c>
      <c r="J21" s="47">
        <v>0.38240000000000002</v>
      </c>
      <c r="K21" s="48">
        <v>0.85619999999999996</v>
      </c>
    </row>
    <row r="22" spans="1:11">
      <c r="A22" s="45" t="s">
        <v>377</v>
      </c>
      <c r="B22" s="46">
        <v>10008375</v>
      </c>
      <c r="C22" s="45">
        <v>1977143</v>
      </c>
      <c r="D22" s="46">
        <v>3485541</v>
      </c>
      <c r="E22" s="45">
        <v>2187295</v>
      </c>
      <c r="F22" s="46">
        <v>4335539</v>
      </c>
      <c r="G22" s="45">
        <v>16.5</v>
      </c>
      <c r="H22" s="47">
        <v>0.3483</v>
      </c>
      <c r="I22" s="48">
        <v>0.2185</v>
      </c>
      <c r="J22" s="47">
        <v>0.43319999999999997</v>
      </c>
      <c r="K22" s="48">
        <v>0.65169999999999995</v>
      </c>
    </row>
    <row r="23" spans="1:11">
      <c r="A23" s="45" t="s">
        <v>378</v>
      </c>
      <c r="B23" s="46">
        <v>49559598</v>
      </c>
      <c r="C23" s="45">
        <v>880323</v>
      </c>
      <c r="D23" s="46">
        <v>28091110</v>
      </c>
      <c r="E23" s="45">
        <v>7862190</v>
      </c>
      <c r="F23" s="46">
        <v>13606298</v>
      </c>
      <c r="G23" s="45">
        <v>1.75</v>
      </c>
      <c r="H23" s="47">
        <v>0.56679999999999997</v>
      </c>
      <c r="I23" s="48">
        <v>0.15859999999999999</v>
      </c>
      <c r="J23" s="47">
        <v>0.27450000000000002</v>
      </c>
      <c r="K23" s="48">
        <v>0.43319999999999997</v>
      </c>
    </row>
    <row r="24" spans="1:11">
      <c r="A24" s="45" t="s">
        <v>379</v>
      </c>
      <c r="B24" s="46">
        <v>8984084</v>
      </c>
      <c r="C24" s="45">
        <v>261555</v>
      </c>
      <c r="D24" s="46">
        <v>1346491</v>
      </c>
      <c r="E24" s="45">
        <v>2751124</v>
      </c>
      <c r="F24" s="46">
        <v>4886469</v>
      </c>
      <c r="G24" s="45">
        <v>2.83</v>
      </c>
      <c r="H24" s="47">
        <v>0.14990000000000001</v>
      </c>
      <c r="I24" s="48">
        <v>0.30620000000000003</v>
      </c>
      <c r="J24" s="47">
        <v>0.54390000000000005</v>
      </c>
      <c r="K24" s="48">
        <v>0.85009999999999997</v>
      </c>
    </row>
    <row r="25" spans="1:11">
      <c r="A25" s="45" t="s">
        <v>380</v>
      </c>
      <c r="B25" s="46">
        <v>8068573</v>
      </c>
      <c r="C25" s="45">
        <v>762671</v>
      </c>
      <c r="D25" s="46">
        <v>3069139</v>
      </c>
      <c r="E25" s="45">
        <v>2933640</v>
      </c>
      <c r="F25" s="46">
        <v>2065794</v>
      </c>
      <c r="G25" s="45">
        <v>8.64</v>
      </c>
      <c r="H25" s="47">
        <v>0.38040000000000002</v>
      </c>
      <c r="I25" s="48">
        <v>0.36359999999999998</v>
      </c>
      <c r="J25" s="47">
        <v>0.25600000000000001</v>
      </c>
      <c r="K25" s="48">
        <v>0.61960000000000004</v>
      </c>
    </row>
    <row r="26" spans="1:11">
      <c r="A26" s="45" t="s">
        <v>381</v>
      </c>
      <c r="B26" s="46">
        <v>30567460</v>
      </c>
      <c r="C26" s="45">
        <v>1556002</v>
      </c>
      <c r="D26" s="46">
        <v>7430360</v>
      </c>
      <c r="E26" s="45">
        <v>14497681</v>
      </c>
      <c r="F26" s="46">
        <v>8639419</v>
      </c>
      <c r="G26" s="45">
        <v>4.84</v>
      </c>
      <c r="H26" s="47">
        <v>0.24310000000000001</v>
      </c>
      <c r="I26" s="48">
        <v>0.4743</v>
      </c>
      <c r="J26" s="47">
        <v>0.28260000000000002</v>
      </c>
      <c r="K26" s="48">
        <v>0.75690000000000002</v>
      </c>
    </row>
    <row r="27" spans="1:11">
      <c r="A27" s="45" t="s">
        <v>382</v>
      </c>
      <c r="B27" s="46">
        <v>30212066</v>
      </c>
      <c r="C27" s="45">
        <v>1911396</v>
      </c>
      <c r="D27" s="46">
        <v>7192245</v>
      </c>
      <c r="E27" s="45">
        <v>14173963</v>
      </c>
      <c r="F27" s="46">
        <v>8845858</v>
      </c>
      <c r="G27" s="45">
        <v>5.95</v>
      </c>
      <c r="H27" s="47">
        <v>0.23810000000000001</v>
      </c>
      <c r="I27" s="48">
        <v>0.46910000000000002</v>
      </c>
      <c r="J27" s="47">
        <v>0.2928</v>
      </c>
      <c r="K27" s="48">
        <v>0.76190000000000002</v>
      </c>
    </row>
    <row r="28" spans="1:11">
      <c r="A28" s="45" t="s">
        <v>383</v>
      </c>
      <c r="B28" s="46">
        <v>12996911</v>
      </c>
      <c r="C28" s="45">
        <v>241232</v>
      </c>
      <c r="D28" s="46">
        <v>2180692</v>
      </c>
      <c r="E28" s="45">
        <v>6627245</v>
      </c>
      <c r="F28" s="46">
        <v>4188974</v>
      </c>
      <c r="G28" s="45">
        <v>1.82</v>
      </c>
      <c r="H28" s="47">
        <v>0.1678</v>
      </c>
      <c r="I28" s="48">
        <v>0.50990000000000002</v>
      </c>
      <c r="J28" s="47">
        <v>0.32229999999999998</v>
      </c>
      <c r="K28" s="48">
        <v>0.83220000000000005</v>
      </c>
    </row>
    <row r="29" spans="1:11">
      <c r="A29" s="45" t="s">
        <v>384</v>
      </c>
      <c r="B29" s="46">
        <v>18855060</v>
      </c>
      <c r="C29" s="45">
        <v>1115624</v>
      </c>
      <c r="D29" s="46">
        <v>13076020</v>
      </c>
      <c r="E29" s="45">
        <v>3192424</v>
      </c>
      <c r="F29" s="46">
        <v>2586616</v>
      </c>
      <c r="G29" s="45">
        <v>5.59</v>
      </c>
      <c r="H29" s="47">
        <v>0.69350000000000001</v>
      </c>
      <c r="I29" s="48">
        <v>0.16930000000000001</v>
      </c>
      <c r="J29" s="47">
        <v>0.13719999999999999</v>
      </c>
      <c r="K29" s="48">
        <v>0.30649999999999999</v>
      </c>
    </row>
    <row r="30" spans="1:11">
      <c r="A30" s="45" t="s">
        <v>385</v>
      </c>
      <c r="B30" s="46">
        <v>18922650</v>
      </c>
      <c r="C30" s="45">
        <v>1048034</v>
      </c>
      <c r="D30" s="46">
        <v>13225613</v>
      </c>
      <c r="E30" s="45">
        <v>3247360</v>
      </c>
      <c r="F30" s="46">
        <v>2449677</v>
      </c>
      <c r="G30" s="45">
        <v>5.25</v>
      </c>
      <c r="H30" s="47">
        <v>0.69889999999999997</v>
      </c>
      <c r="I30" s="48">
        <v>0.1716</v>
      </c>
      <c r="J30" s="47">
        <v>0.1295</v>
      </c>
      <c r="K30" s="48">
        <v>0.30109999999999998</v>
      </c>
    </row>
    <row r="31" spans="1:11">
      <c r="A31" s="45" t="s">
        <v>386</v>
      </c>
      <c r="B31" s="46">
        <v>9698833</v>
      </c>
      <c r="C31" s="45">
        <v>1050831</v>
      </c>
      <c r="D31" s="46">
        <v>7505980</v>
      </c>
      <c r="E31" s="45">
        <v>774738</v>
      </c>
      <c r="F31" s="46">
        <v>1418115</v>
      </c>
      <c r="G31" s="45">
        <v>9.7799999999999994</v>
      </c>
      <c r="H31" s="47">
        <v>0.77390000000000003</v>
      </c>
      <c r="I31" s="48">
        <v>7.9899999999999999E-2</v>
      </c>
      <c r="J31" s="47">
        <v>0.1462</v>
      </c>
      <c r="K31" s="48">
        <v>0.2261</v>
      </c>
    </row>
    <row r="32" spans="1:11">
      <c r="A32" s="45" t="s">
        <v>387</v>
      </c>
      <c r="B32" s="46">
        <v>17181666</v>
      </c>
      <c r="C32" s="45">
        <v>8851798</v>
      </c>
      <c r="D32" s="46">
        <v>5536048</v>
      </c>
      <c r="E32" s="45">
        <v>6398485</v>
      </c>
      <c r="F32" s="46">
        <v>5247133</v>
      </c>
      <c r="G32" s="45">
        <v>34</v>
      </c>
      <c r="H32" s="47">
        <v>0.32219999999999999</v>
      </c>
      <c r="I32" s="48">
        <v>0.37240000000000001</v>
      </c>
      <c r="J32" s="47">
        <v>0.3054</v>
      </c>
      <c r="K32" s="48">
        <v>0.67779999999999996</v>
      </c>
    </row>
    <row r="33" spans="1:11">
      <c r="A33" s="45" t="s">
        <v>388</v>
      </c>
      <c r="B33" s="46">
        <v>19220623</v>
      </c>
      <c r="C33" s="45">
        <v>3253735</v>
      </c>
      <c r="D33" s="46">
        <v>2273239</v>
      </c>
      <c r="E33" s="45">
        <v>833954</v>
      </c>
      <c r="F33" s="46">
        <v>16113430</v>
      </c>
      <c r="G33" s="45">
        <v>14.48</v>
      </c>
      <c r="H33" s="47">
        <v>0.1183</v>
      </c>
      <c r="I33" s="48">
        <v>4.3400000000000001E-2</v>
      </c>
      <c r="J33" s="47">
        <v>0.83830000000000005</v>
      </c>
      <c r="K33" s="48">
        <v>0.88170000000000004</v>
      </c>
    </row>
    <row r="34" spans="1:11">
      <c r="A34" s="45" t="s">
        <v>389</v>
      </c>
      <c r="B34" s="46">
        <v>40985625</v>
      </c>
      <c r="C34" s="45">
        <v>8765876</v>
      </c>
      <c r="D34" s="46">
        <v>9151184</v>
      </c>
      <c r="E34" s="45">
        <v>15828859</v>
      </c>
      <c r="F34" s="46">
        <v>16005582</v>
      </c>
      <c r="G34" s="45">
        <v>17.62</v>
      </c>
      <c r="H34" s="47">
        <v>0.2233</v>
      </c>
      <c r="I34" s="48">
        <v>0.38619999999999999</v>
      </c>
      <c r="J34" s="47">
        <v>0.39050000000000001</v>
      </c>
      <c r="K34" s="48">
        <v>0.77669999999999995</v>
      </c>
    </row>
    <row r="35" spans="1:11">
      <c r="A35" s="45" t="s">
        <v>390</v>
      </c>
      <c r="B35" s="46">
        <v>156700871</v>
      </c>
      <c r="C35" s="45">
        <v>41215790</v>
      </c>
      <c r="D35" s="46">
        <v>33003044</v>
      </c>
      <c r="E35" s="45">
        <v>47741776</v>
      </c>
      <c r="F35" s="46">
        <v>75956051</v>
      </c>
      <c r="G35" s="45">
        <v>20.82</v>
      </c>
      <c r="H35" s="47">
        <v>0.21060000000000001</v>
      </c>
      <c r="I35" s="48">
        <v>0.30470000000000003</v>
      </c>
      <c r="J35" s="47">
        <v>0.48470000000000002</v>
      </c>
      <c r="K35" s="48">
        <v>0.78939999999999999</v>
      </c>
    </row>
    <row r="36" spans="1:11">
      <c r="A36" s="45" t="s">
        <v>391</v>
      </c>
      <c r="B36" s="46">
        <v>16271335</v>
      </c>
      <c r="C36" s="45">
        <v>6472604</v>
      </c>
      <c r="D36" s="46">
        <v>2835227</v>
      </c>
      <c r="E36" s="45">
        <v>7971860</v>
      </c>
      <c r="F36" s="46">
        <v>5464248</v>
      </c>
      <c r="G36" s="45">
        <v>28.46</v>
      </c>
      <c r="H36" s="47">
        <v>0.17419999999999999</v>
      </c>
      <c r="I36" s="48">
        <v>0.4899</v>
      </c>
      <c r="J36" s="47">
        <v>0.33579999999999999</v>
      </c>
      <c r="K36" s="48">
        <v>0.82579999999999998</v>
      </c>
    </row>
    <row r="37" spans="1:11">
      <c r="A37" s="45" t="s">
        <v>392</v>
      </c>
      <c r="B37" s="46">
        <v>11277147</v>
      </c>
      <c r="C37" s="45">
        <v>4877419</v>
      </c>
      <c r="D37" s="46">
        <v>1888616</v>
      </c>
      <c r="E37" s="45">
        <v>5385828</v>
      </c>
      <c r="F37" s="46">
        <v>4002703</v>
      </c>
      <c r="G37" s="45">
        <v>30.19</v>
      </c>
      <c r="H37" s="47">
        <v>0.16750000000000001</v>
      </c>
      <c r="I37" s="48">
        <v>0.47760000000000002</v>
      </c>
      <c r="J37" s="47">
        <v>0.35489999999999999</v>
      </c>
      <c r="K37" s="48">
        <v>0.83250000000000002</v>
      </c>
    </row>
    <row r="38" spans="1:11">
      <c r="A38" s="45" t="s">
        <v>393</v>
      </c>
      <c r="B38" s="46">
        <v>15622736</v>
      </c>
      <c r="C38" s="45">
        <v>1913985</v>
      </c>
      <c r="D38" s="46">
        <v>2531769</v>
      </c>
      <c r="E38" s="45">
        <v>6468407</v>
      </c>
      <c r="F38" s="46">
        <v>6622560</v>
      </c>
      <c r="G38" s="45">
        <v>10.91</v>
      </c>
      <c r="H38" s="47">
        <v>0.16209999999999999</v>
      </c>
      <c r="I38" s="48">
        <v>0.41399999999999998</v>
      </c>
      <c r="J38" s="47">
        <v>0.4239</v>
      </c>
      <c r="K38" s="48">
        <v>0.83789999999999998</v>
      </c>
    </row>
    <row r="39" spans="1:11">
      <c r="A39" s="45" t="s">
        <v>394</v>
      </c>
      <c r="B39" s="46">
        <v>17194532</v>
      </c>
      <c r="C39" s="45">
        <v>3090750</v>
      </c>
      <c r="D39" s="46">
        <v>4726082</v>
      </c>
      <c r="E39" s="45">
        <v>7223747</v>
      </c>
      <c r="F39" s="46">
        <v>5244703</v>
      </c>
      <c r="G39" s="45">
        <v>15.24</v>
      </c>
      <c r="H39" s="47">
        <v>0.27489999999999998</v>
      </c>
      <c r="I39" s="48">
        <v>0.42009999999999997</v>
      </c>
      <c r="J39" s="47">
        <v>0.30499999999999999</v>
      </c>
      <c r="K39" s="48">
        <v>0.72509999999999997</v>
      </c>
    </row>
    <row r="40" spans="1:11">
      <c r="A40" s="45" t="s">
        <v>395</v>
      </c>
      <c r="B40" s="46">
        <v>35145798</v>
      </c>
      <c r="C40" s="45">
        <v>17019545</v>
      </c>
      <c r="D40" s="46">
        <v>7359657</v>
      </c>
      <c r="E40" s="45">
        <v>16597806</v>
      </c>
      <c r="F40" s="46">
        <v>11188335</v>
      </c>
      <c r="G40" s="45">
        <v>32.630000000000003</v>
      </c>
      <c r="H40" s="47">
        <v>0.2094</v>
      </c>
      <c r="I40" s="48">
        <v>0.4723</v>
      </c>
      <c r="J40" s="47">
        <v>0.31830000000000003</v>
      </c>
      <c r="K40" s="48">
        <v>0.79059999999999997</v>
      </c>
    </row>
    <row r="41" spans="1:11">
      <c r="A41" s="45" t="s">
        <v>396</v>
      </c>
      <c r="B41" s="46">
        <v>43384735</v>
      </c>
      <c r="C41" s="45">
        <v>15952062</v>
      </c>
      <c r="D41" s="46">
        <v>6927025</v>
      </c>
      <c r="E41" s="45">
        <v>20855072</v>
      </c>
      <c r="F41" s="46">
        <v>15602638</v>
      </c>
      <c r="G41" s="45">
        <v>26.88</v>
      </c>
      <c r="H41" s="47">
        <v>0.15970000000000001</v>
      </c>
      <c r="I41" s="48">
        <v>0.48070000000000002</v>
      </c>
      <c r="J41" s="47">
        <v>0.35959999999999998</v>
      </c>
      <c r="K41" s="48">
        <v>0.84030000000000005</v>
      </c>
    </row>
    <row r="42" spans="1:11">
      <c r="A42" s="45" t="s">
        <v>397</v>
      </c>
      <c r="B42" s="46">
        <v>28218948</v>
      </c>
      <c r="C42" s="45">
        <v>5012564</v>
      </c>
      <c r="D42" s="46">
        <v>5345583</v>
      </c>
      <c r="E42" s="45">
        <v>14911062</v>
      </c>
      <c r="F42" s="46">
        <v>7962303</v>
      </c>
      <c r="G42" s="45">
        <v>15.08</v>
      </c>
      <c r="H42" s="47">
        <v>0.18940000000000001</v>
      </c>
      <c r="I42" s="48">
        <v>0.52839999999999998</v>
      </c>
      <c r="J42" s="47">
        <v>0.28220000000000001</v>
      </c>
      <c r="K42" s="48">
        <v>0.81059999999999999</v>
      </c>
    </row>
    <row r="43" spans="1:11">
      <c r="A43" s="45" t="s">
        <v>398</v>
      </c>
      <c r="B43" s="46">
        <v>31738452</v>
      </c>
      <c r="C43" s="45">
        <v>7239254</v>
      </c>
      <c r="D43" s="46">
        <v>6458481</v>
      </c>
      <c r="E43" s="45">
        <v>17111859</v>
      </c>
      <c r="F43" s="46">
        <v>8168112</v>
      </c>
      <c r="G43" s="45">
        <v>18.57</v>
      </c>
      <c r="H43" s="47">
        <v>0.20349999999999999</v>
      </c>
      <c r="I43" s="48">
        <v>0.53920000000000001</v>
      </c>
      <c r="J43" s="47">
        <v>0.25740000000000002</v>
      </c>
      <c r="K43" s="48">
        <v>0.79649999999999999</v>
      </c>
    </row>
    <row r="44" spans="1:11">
      <c r="A44" s="45" t="s">
        <v>399</v>
      </c>
      <c r="B44" s="46">
        <v>17602083</v>
      </c>
      <c r="C44" s="45">
        <v>2653728</v>
      </c>
      <c r="D44" s="46">
        <v>3210873</v>
      </c>
      <c r="E44" s="45">
        <v>10598181</v>
      </c>
      <c r="F44" s="46">
        <v>3793029</v>
      </c>
      <c r="G44" s="45">
        <v>13.1</v>
      </c>
      <c r="H44" s="47">
        <v>0.18240000000000001</v>
      </c>
      <c r="I44" s="48">
        <v>0.60209999999999997</v>
      </c>
      <c r="J44" s="47">
        <v>0.2155</v>
      </c>
      <c r="K44" s="48">
        <v>0.81759999999999999</v>
      </c>
    </row>
    <row r="45" spans="1:11">
      <c r="A45" s="45" t="s">
        <v>400</v>
      </c>
      <c r="B45" s="46">
        <v>23939135</v>
      </c>
      <c r="C45" s="45">
        <v>2978071</v>
      </c>
      <c r="D45" s="46">
        <v>4002466</v>
      </c>
      <c r="E45" s="45">
        <v>14609877</v>
      </c>
      <c r="F45" s="46">
        <v>5326792</v>
      </c>
      <c r="G45" s="45">
        <v>11.06</v>
      </c>
      <c r="H45" s="47">
        <v>0.16719999999999999</v>
      </c>
      <c r="I45" s="48">
        <v>0.61029999999999995</v>
      </c>
      <c r="J45" s="47">
        <v>0.2225</v>
      </c>
      <c r="K45" s="48">
        <v>0.83279999999999998</v>
      </c>
    </row>
    <row r="46" spans="1:11">
      <c r="A46" s="45" t="s">
        <v>401</v>
      </c>
      <c r="B46" s="46">
        <v>17422592</v>
      </c>
      <c r="C46" s="45">
        <v>5713956</v>
      </c>
      <c r="D46" s="46">
        <v>3592254</v>
      </c>
      <c r="E46" s="45">
        <v>10681601</v>
      </c>
      <c r="F46" s="46">
        <v>3148737</v>
      </c>
      <c r="G46" s="45">
        <v>24.7</v>
      </c>
      <c r="H46" s="47">
        <v>0.20619999999999999</v>
      </c>
      <c r="I46" s="48">
        <v>0.61309999999999998</v>
      </c>
      <c r="J46" s="47">
        <v>0.1807</v>
      </c>
      <c r="K46" s="48">
        <v>0.79379999999999995</v>
      </c>
    </row>
    <row r="47" spans="1:11">
      <c r="A47" s="45" t="s">
        <v>402</v>
      </c>
      <c r="B47" s="46">
        <v>29068791</v>
      </c>
      <c r="C47" s="45">
        <v>5278635</v>
      </c>
      <c r="D47" s="46">
        <v>5240803</v>
      </c>
      <c r="E47" s="45">
        <v>18464670</v>
      </c>
      <c r="F47" s="46">
        <v>5363318</v>
      </c>
      <c r="G47" s="45">
        <v>15.37</v>
      </c>
      <c r="H47" s="47">
        <v>0.18029999999999999</v>
      </c>
      <c r="I47" s="48">
        <v>0.63519999999999999</v>
      </c>
      <c r="J47" s="47">
        <v>0.1845</v>
      </c>
      <c r="K47" s="48">
        <v>0.81969999999999998</v>
      </c>
    </row>
    <row r="48" spans="1:11">
      <c r="A48" s="45" t="s">
        <v>403</v>
      </c>
      <c r="B48" s="46">
        <v>21826404</v>
      </c>
      <c r="C48" s="45">
        <v>3895211</v>
      </c>
      <c r="D48" s="46">
        <v>4559650</v>
      </c>
      <c r="E48" s="45">
        <v>11746865</v>
      </c>
      <c r="F48" s="46">
        <v>5519889</v>
      </c>
      <c r="G48" s="45">
        <v>15.14</v>
      </c>
      <c r="H48" s="47">
        <v>0.2089</v>
      </c>
      <c r="I48" s="48">
        <v>0.53820000000000001</v>
      </c>
      <c r="J48" s="47">
        <v>0.25290000000000001</v>
      </c>
      <c r="K48" s="48">
        <v>0.79110000000000003</v>
      </c>
    </row>
    <row r="49" spans="1:11">
      <c r="A49" s="45" t="s">
        <v>404</v>
      </c>
      <c r="B49" s="46">
        <v>15579263</v>
      </c>
      <c r="C49" s="45">
        <v>157979</v>
      </c>
      <c r="D49" s="46">
        <v>1367170</v>
      </c>
      <c r="E49" s="45">
        <v>6730717</v>
      </c>
      <c r="F49" s="46">
        <v>7481376</v>
      </c>
      <c r="G49" s="45">
        <v>1</v>
      </c>
      <c r="H49" s="47">
        <v>8.7800000000000003E-2</v>
      </c>
      <c r="I49" s="48">
        <v>0.432</v>
      </c>
      <c r="J49" s="47">
        <v>0.48020000000000002</v>
      </c>
      <c r="K49" s="48">
        <v>0.91220000000000001</v>
      </c>
    </row>
    <row r="50" spans="1:11">
      <c r="A50" s="45" t="s">
        <v>405</v>
      </c>
      <c r="B50" s="46">
        <v>22996891</v>
      </c>
      <c r="C50" s="45">
        <v>563802</v>
      </c>
      <c r="D50" s="46">
        <v>2987356</v>
      </c>
      <c r="E50" s="45">
        <v>10842133</v>
      </c>
      <c r="F50" s="46">
        <v>9167402</v>
      </c>
      <c r="G50" s="45">
        <v>2.39</v>
      </c>
      <c r="H50" s="47">
        <v>0.12989999999999999</v>
      </c>
      <c r="I50" s="48">
        <v>0.47149999999999997</v>
      </c>
      <c r="J50" s="47">
        <v>0.39860000000000001</v>
      </c>
      <c r="K50" s="48">
        <v>0.87009999999999998</v>
      </c>
    </row>
    <row r="51" spans="1:11">
      <c r="A51" s="45" t="s">
        <v>406</v>
      </c>
      <c r="B51" s="46">
        <v>23284519</v>
      </c>
      <c r="C51" s="45">
        <v>754164</v>
      </c>
      <c r="D51" s="46">
        <v>2822941</v>
      </c>
      <c r="E51" s="45">
        <v>14205711</v>
      </c>
      <c r="F51" s="46">
        <v>6255867</v>
      </c>
      <c r="G51" s="45">
        <v>3.14</v>
      </c>
      <c r="H51" s="47">
        <v>0.1212</v>
      </c>
      <c r="I51" s="48">
        <v>0.61009999999999998</v>
      </c>
      <c r="J51" s="47">
        <v>0.26869999999999999</v>
      </c>
      <c r="K51" s="48">
        <v>0.87880000000000003</v>
      </c>
    </row>
    <row r="52" spans="1:11">
      <c r="A52" s="45" t="s">
        <v>407</v>
      </c>
      <c r="B52" s="46">
        <v>21496115</v>
      </c>
      <c r="C52" s="45">
        <v>505919</v>
      </c>
      <c r="D52" s="46">
        <v>2336785</v>
      </c>
      <c r="E52" s="45">
        <v>12732723</v>
      </c>
      <c r="F52" s="46">
        <v>6426607</v>
      </c>
      <c r="G52" s="45">
        <v>2.2999999999999998</v>
      </c>
      <c r="H52" s="47">
        <v>0.1087</v>
      </c>
      <c r="I52" s="48">
        <v>0.59230000000000005</v>
      </c>
      <c r="J52" s="47">
        <v>0.29899999999999999</v>
      </c>
      <c r="K52" s="48">
        <v>0.89129999999999998</v>
      </c>
    </row>
    <row r="53" spans="1:11">
      <c r="A53" s="45" t="s">
        <v>408</v>
      </c>
      <c r="B53" s="46">
        <v>17032648</v>
      </c>
      <c r="C53" s="45">
        <v>331047</v>
      </c>
      <c r="D53" s="46">
        <v>1951970</v>
      </c>
      <c r="E53" s="45">
        <v>9671768</v>
      </c>
      <c r="F53" s="46">
        <v>5408910</v>
      </c>
      <c r="G53" s="45">
        <v>1.91</v>
      </c>
      <c r="H53" s="47">
        <v>0.11459999999999999</v>
      </c>
      <c r="I53" s="48">
        <v>0.56779999999999997</v>
      </c>
      <c r="J53" s="47">
        <v>0.31759999999999999</v>
      </c>
      <c r="K53" s="48">
        <v>0.88539999999999996</v>
      </c>
    </row>
    <row r="54" spans="1:11">
      <c r="A54" s="45" t="s">
        <v>409</v>
      </c>
      <c r="B54" s="46">
        <v>35458401</v>
      </c>
      <c r="C54" s="45">
        <v>7219433</v>
      </c>
      <c r="D54" s="46">
        <v>4822565</v>
      </c>
      <c r="E54" s="45">
        <v>5538301</v>
      </c>
      <c r="F54" s="46">
        <v>25097535</v>
      </c>
      <c r="G54" s="45">
        <v>16.920000000000002</v>
      </c>
      <c r="H54" s="47">
        <v>0.13600000000000001</v>
      </c>
      <c r="I54" s="48">
        <v>0.15620000000000001</v>
      </c>
      <c r="J54" s="47">
        <v>0.70779999999999998</v>
      </c>
      <c r="K54" s="48">
        <v>0.86399999999999999</v>
      </c>
    </row>
    <row r="55" spans="1:11">
      <c r="A55" s="45" t="s">
        <v>410</v>
      </c>
      <c r="B55" s="46">
        <v>32825383</v>
      </c>
      <c r="C55" s="45">
        <v>1836671</v>
      </c>
      <c r="D55" s="46">
        <v>3818736</v>
      </c>
      <c r="E55" s="45">
        <v>5866881</v>
      </c>
      <c r="F55" s="46">
        <v>23139766</v>
      </c>
      <c r="G55" s="45">
        <v>5.3</v>
      </c>
      <c r="H55" s="47">
        <v>0.1163</v>
      </c>
      <c r="I55" s="48">
        <v>0.1787</v>
      </c>
      <c r="J55" s="47">
        <v>0.70489999999999997</v>
      </c>
      <c r="K55" s="48">
        <v>0.88370000000000004</v>
      </c>
    </row>
    <row r="56" spans="1:11">
      <c r="A56" s="45" t="s">
        <v>411</v>
      </c>
      <c r="B56" s="46">
        <v>19311811</v>
      </c>
      <c r="C56" s="45">
        <v>575676</v>
      </c>
      <c r="D56" s="46">
        <v>3179877</v>
      </c>
      <c r="E56" s="45">
        <v>3647520</v>
      </c>
      <c r="F56" s="46">
        <v>12484414</v>
      </c>
      <c r="G56" s="45">
        <v>2.89</v>
      </c>
      <c r="H56" s="47">
        <v>0.16470000000000001</v>
      </c>
      <c r="I56" s="48">
        <v>0.18890000000000001</v>
      </c>
      <c r="J56" s="47">
        <v>0.64649999999999996</v>
      </c>
      <c r="K56" s="48">
        <v>0.83530000000000004</v>
      </c>
    </row>
    <row r="57" spans="1:11">
      <c r="A57" s="45" t="s">
        <v>412</v>
      </c>
      <c r="B57" s="46">
        <v>59431579</v>
      </c>
      <c r="C57" s="45">
        <v>4423319</v>
      </c>
      <c r="D57" s="46">
        <v>11457724</v>
      </c>
      <c r="E57" s="45">
        <v>16678370</v>
      </c>
      <c r="F57" s="46">
        <v>31295485</v>
      </c>
      <c r="G57" s="45">
        <v>6.93</v>
      </c>
      <c r="H57" s="47">
        <v>0.1928</v>
      </c>
      <c r="I57" s="48">
        <v>0.28060000000000002</v>
      </c>
      <c r="J57" s="47">
        <v>0.52659999999999996</v>
      </c>
      <c r="K57" s="48">
        <v>0.80720000000000003</v>
      </c>
    </row>
    <row r="58" spans="1:11">
      <c r="A58" s="45" t="s">
        <v>413</v>
      </c>
      <c r="B58" s="46">
        <v>34705609</v>
      </c>
      <c r="C58" s="45">
        <v>3582569</v>
      </c>
      <c r="D58" s="46">
        <v>5454190</v>
      </c>
      <c r="E58" s="45">
        <v>10467556</v>
      </c>
      <c r="F58" s="46">
        <v>18783863</v>
      </c>
      <c r="G58" s="45">
        <v>9.36</v>
      </c>
      <c r="H58" s="47">
        <v>0.15720000000000001</v>
      </c>
      <c r="I58" s="48">
        <v>0.30159999999999998</v>
      </c>
      <c r="J58" s="47">
        <v>0.54120000000000001</v>
      </c>
      <c r="K58" s="48">
        <v>0.84279999999999999</v>
      </c>
    </row>
    <row r="59" spans="1:11">
      <c r="A59" s="45" t="s">
        <v>414</v>
      </c>
      <c r="B59" s="46">
        <v>11081594</v>
      </c>
      <c r="C59" s="45">
        <v>2485478</v>
      </c>
      <c r="D59" s="46">
        <v>1789743</v>
      </c>
      <c r="E59" s="45">
        <v>3319213</v>
      </c>
      <c r="F59" s="46">
        <v>5972638</v>
      </c>
      <c r="G59" s="45">
        <v>18.32</v>
      </c>
      <c r="H59" s="47">
        <v>0.1615</v>
      </c>
      <c r="I59" s="48">
        <v>0.29949999999999999</v>
      </c>
      <c r="J59" s="47">
        <v>0.53900000000000003</v>
      </c>
      <c r="K59" s="48">
        <v>0.83850000000000002</v>
      </c>
    </row>
    <row r="60" spans="1:11">
      <c r="A60" s="45" t="s">
        <v>415</v>
      </c>
      <c r="B60" s="46">
        <v>19851100</v>
      </c>
      <c r="C60" s="45">
        <v>168321</v>
      </c>
      <c r="D60" s="46">
        <v>2977984</v>
      </c>
      <c r="E60" s="45">
        <v>3014699</v>
      </c>
      <c r="F60" s="46">
        <v>13858417</v>
      </c>
      <c r="G60" s="45">
        <v>0.84</v>
      </c>
      <c r="H60" s="47">
        <v>0.15</v>
      </c>
      <c r="I60" s="48">
        <v>0.15190000000000001</v>
      </c>
      <c r="J60" s="47">
        <v>0.69810000000000005</v>
      </c>
      <c r="K60" s="48">
        <v>0.85</v>
      </c>
    </row>
    <row r="61" spans="1:11">
      <c r="A61" s="45" t="s">
        <v>416</v>
      </c>
      <c r="B61" s="46">
        <v>82050365</v>
      </c>
      <c r="C61" s="45">
        <v>9495147</v>
      </c>
      <c r="D61" s="46">
        <v>50898021</v>
      </c>
      <c r="E61" s="45">
        <v>16831676</v>
      </c>
      <c r="F61" s="46">
        <v>14320668</v>
      </c>
      <c r="G61" s="45">
        <v>10.37</v>
      </c>
      <c r="H61" s="47">
        <v>0.62029999999999996</v>
      </c>
      <c r="I61" s="48">
        <v>0.2051</v>
      </c>
      <c r="J61" s="47">
        <v>0.17449999999999999</v>
      </c>
      <c r="K61" s="48">
        <v>0.37969999999999998</v>
      </c>
    </row>
    <row r="62" spans="1:11">
      <c r="A62" s="45" t="s">
        <v>417</v>
      </c>
      <c r="B62" s="46">
        <v>13847534</v>
      </c>
      <c r="C62" s="45">
        <v>1973441</v>
      </c>
      <c r="D62" s="46">
        <v>8627550</v>
      </c>
      <c r="E62" s="45">
        <v>2812551</v>
      </c>
      <c r="F62" s="46">
        <v>2407433</v>
      </c>
      <c r="G62" s="45">
        <v>12.47</v>
      </c>
      <c r="H62" s="47">
        <v>0.623</v>
      </c>
      <c r="I62" s="48">
        <v>0.2031</v>
      </c>
      <c r="J62" s="47">
        <v>0.1739</v>
      </c>
      <c r="K62" s="48">
        <v>0.377</v>
      </c>
    </row>
    <row r="63" spans="1:11">
      <c r="A63" s="45" t="s">
        <v>418</v>
      </c>
      <c r="B63" s="46">
        <v>25278407</v>
      </c>
      <c r="C63" s="45">
        <v>2828281</v>
      </c>
      <c r="D63" s="46">
        <v>15883727</v>
      </c>
      <c r="E63" s="45">
        <v>5037743</v>
      </c>
      <c r="F63" s="46">
        <v>4356937</v>
      </c>
      <c r="G63" s="45">
        <v>10.06</v>
      </c>
      <c r="H63" s="47">
        <v>0.62839999999999996</v>
      </c>
      <c r="I63" s="48">
        <v>0.1993</v>
      </c>
      <c r="J63" s="47">
        <v>0.1724</v>
      </c>
      <c r="K63" s="48">
        <v>0.37159999999999999</v>
      </c>
    </row>
    <row r="64" spans="1:11">
      <c r="A64" s="45" t="s">
        <v>419</v>
      </c>
      <c r="B64" s="46">
        <v>42924424</v>
      </c>
      <c r="C64" s="45">
        <v>4693427</v>
      </c>
      <c r="D64" s="46">
        <v>26403443</v>
      </c>
      <c r="E64" s="45">
        <v>8788873</v>
      </c>
      <c r="F64" s="46">
        <v>7732108</v>
      </c>
      <c r="G64" s="45">
        <v>9.86</v>
      </c>
      <c r="H64" s="47">
        <v>0.61509999999999998</v>
      </c>
      <c r="I64" s="48">
        <v>0.20480000000000001</v>
      </c>
      <c r="J64" s="47">
        <v>0.18010000000000001</v>
      </c>
      <c r="K64" s="48">
        <v>0.38490000000000002</v>
      </c>
    </row>
    <row r="65" spans="1:11">
      <c r="A65" s="45" t="s">
        <v>420</v>
      </c>
      <c r="B65" s="46">
        <v>5866601</v>
      </c>
      <c r="C65" s="45">
        <v>24369222</v>
      </c>
      <c r="D65" s="46">
        <v>5265783</v>
      </c>
      <c r="E65" s="45">
        <v>187929</v>
      </c>
      <c r="F65" s="46">
        <v>412889</v>
      </c>
      <c r="G65" s="45">
        <v>80.599999999999994</v>
      </c>
      <c r="H65" s="47">
        <v>0.89759999999999995</v>
      </c>
      <c r="I65" s="48">
        <v>3.2000000000000001E-2</v>
      </c>
      <c r="J65" s="47">
        <v>7.0400000000000004E-2</v>
      </c>
      <c r="K65" s="48">
        <v>0.1024</v>
      </c>
    </row>
    <row r="66" spans="1:11">
      <c r="A66" s="45" t="s">
        <v>421</v>
      </c>
      <c r="B66" s="46">
        <v>23412638</v>
      </c>
      <c r="C66" s="45">
        <v>1613169</v>
      </c>
      <c r="D66" s="46">
        <v>7561553</v>
      </c>
      <c r="E66" s="45">
        <v>1683690</v>
      </c>
      <c r="F66" s="46">
        <v>14167395</v>
      </c>
      <c r="G66" s="45">
        <v>6.45</v>
      </c>
      <c r="H66" s="47">
        <v>0.32300000000000001</v>
      </c>
      <c r="I66" s="48">
        <v>7.1900000000000006E-2</v>
      </c>
      <c r="J66" s="47">
        <v>0.60509999999999997</v>
      </c>
      <c r="K66" s="48">
        <v>0.67700000000000005</v>
      </c>
    </row>
    <row r="67" spans="1:11">
      <c r="A67" s="45" t="s">
        <v>422</v>
      </c>
      <c r="B67" s="46">
        <v>6511469</v>
      </c>
      <c r="C67" s="45">
        <v>5133821</v>
      </c>
      <c r="D67" s="46">
        <v>1373961</v>
      </c>
      <c r="E67" s="45">
        <v>2742828</v>
      </c>
      <c r="F67" s="46">
        <v>2394680</v>
      </c>
      <c r="G67" s="45">
        <v>44.08</v>
      </c>
      <c r="H67" s="47">
        <v>0.21099999999999999</v>
      </c>
      <c r="I67" s="48">
        <v>0.42120000000000002</v>
      </c>
      <c r="J67" s="47">
        <v>0.36780000000000002</v>
      </c>
      <c r="K67" s="48">
        <v>0.78900000000000003</v>
      </c>
    </row>
    <row r="68" spans="1:11">
      <c r="A68" s="45" t="s">
        <v>423</v>
      </c>
      <c r="B68" s="46">
        <v>139723</v>
      </c>
      <c r="C68" s="45">
        <v>35713</v>
      </c>
      <c r="D68" s="46">
        <v>47630</v>
      </c>
      <c r="E68" s="45">
        <v>50596</v>
      </c>
      <c r="F68" s="46">
        <v>41497</v>
      </c>
      <c r="G68" s="45">
        <v>20.36</v>
      </c>
      <c r="H68" s="47">
        <v>0.34089999999999998</v>
      </c>
      <c r="I68" s="48">
        <v>0.36209999999999998</v>
      </c>
      <c r="J68" s="47">
        <v>0.29699999999999999</v>
      </c>
      <c r="K68" s="48">
        <v>0.65910000000000002</v>
      </c>
    </row>
    <row r="69" spans="1:11">
      <c r="A69" s="45" t="s">
        <v>424</v>
      </c>
      <c r="B69" s="46">
        <v>4360973</v>
      </c>
      <c r="C69" s="45">
        <v>3741613</v>
      </c>
      <c r="D69" s="46">
        <v>933015</v>
      </c>
      <c r="E69" s="45">
        <v>1807272</v>
      </c>
      <c r="F69" s="46">
        <v>1620686</v>
      </c>
      <c r="G69" s="45">
        <v>46.18</v>
      </c>
      <c r="H69" s="47">
        <v>0.21390000000000001</v>
      </c>
      <c r="I69" s="48">
        <v>0.41439999999999999</v>
      </c>
      <c r="J69" s="47">
        <v>0.37159999999999999</v>
      </c>
      <c r="K69" s="48">
        <v>0.78610000000000002</v>
      </c>
    </row>
    <row r="70" spans="1:11">
      <c r="A70" s="45" t="s">
        <v>425</v>
      </c>
      <c r="B70" s="46">
        <v>3562457</v>
      </c>
      <c r="C70" s="45">
        <v>15576214</v>
      </c>
      <c r="D70" s="46">
        <v>2681184</v>
      </c>
      <c r="E70" s="45">
        <v>123811</v>
      </c>
      <c r="F70" s="46">
        <v>757462</v>
      </c>
      <c r="G70" s="45">
        <v>81.39</v>
      </c>
      <c r="H70" s="47">
        <v>0.75260000000000005</v>
      </c>
      <c r="I70" s="48">
        <v>3.4799999999999998E-2</v>
      </c>
      <c r="J70" s="47">
        <v>0.21260000000000001</v>
      </c>
      <c r="K70" s="48">
        <v>0.24740000000000001</v>
      </c>
    </row>
    <row r="71" spans="1:11">
      <c r="A71" s="45" t="s">
        <v>426</v>
      </c>
      <c r="B71" s="46">
        <v>1312651</v>
      </c>
      <c r="C71" s="45">
        <v>10557116</v>
      </c>
      <c r="D71" s="46">
        <v>1074885</v>
      </c>
      <c r="E71" s="45">
        <v>34456</v>
      </c>
      <c r="F71" s="46">
        <v>203310</v>
      </c>
      <c r="G71" s="45">
        <v>88.94</v>
      </c>
      <c r="H71" s="47">
        <v>0.81889999999999996</v>
      </c>
      <c r="I71" s="48">
        <v>2.6200000000000001E-2</v>
      </c>
      <c r="J71" s="47">
        <v>0.15490000000000001</v>
      </c>
      <c r="K71" s="48">
        <v>0.18110000000000001</v>
      </c>
    </row>
    <row r="72" spans="1:11">
      <c r="A72" s="45" t="s">
        <v>427</v>
      </c>
      <c r="B72" s="46">
        <v>30459525</v>
      </c>
      <c r="C72" s="45">
        <v>167485</v>
      </c>
      <c r="D72" s="46">
        <v>9235202</v>
      </c>
      <c r="E72" s="45">
        <v>7761435</v>
      </c>
      <c r="F72" s="46">
        <v>13462888</v>
      </c>
      <c r="G72" s="45">
        <v>0.55000000000000004</v>
      </c>
      <c r="H72" s="47">
        <v>0.30320000000000003</v>
      </c>
      <c r="I72" s="48">
        <v>0.25480000000000003</v>
      </c>
      <c r="J72" s="47">
        <v>0.442</v>
      </c>
      <c r="K72" s="48">
        <v>0.69679999999999997</v>
      </c>
    </row>
    <row r="73" spans="1:11">
      <c r="A73" s="45" t="s">
        <v>428</v>
      </c>
      <c r="B73" s="46">
        <v>27389509</v>
      </c>
      <c r="C73" s="45">
        <v>744487</v>
      </c>
      <c r="D73" s="46">
        <v>10041483</v>
      </c>
      <c r="E73" s="45">
        <v>4346750</v>
      </c>
      <c r="F73" s="46">
        <v>13001276</v>
      </c>
      <c r="G73" s="45">
        <v>2.65</v>
      </c>
      <c r="H73" s="47">
        <v>0.36659999999999998</v>
      </c>
      <c r="I73" s="48">
        <v>0.15870000000000001</v>
      </c>
      <c r="J73" s="47">
        <v>0.47470000000000001</v>
      </c>
      <c r="K73" s="48">
        <v>0.63339999999999996</v>
      </c>
    </row>
    <row r="74" spans="1:11">
      <c r="A74" s="45" t="s">
        <v>429</v>
      </c>
      <c r="B74" s="46">
        <v>16109770</v>
      </c>
      <c r="C74" s="45">
        <v>517401</v>
      </c>
      <c r="D74" s="46">
        <v>3239792</v>
      </c>
      <c r="E74" s="45">
        <v>6398988</v>
      </c>
      <c r="F74" s="46">
        <v>6470990</v>
      </c>
      <c r="G74" s="45">
        <v>3.11</v>
      </c>
      <c r="H74" s="47">
        <v>0.2011</v>
      </c>
      <c r="I74" s="48">
        <v>0.3972</v>
      </c>
      <c r="J74" s="47">
        <v>0.4017</v>
      </c>
      <c r="K74" s="48">
        <v>0.79890000000000005</v>
      </c>
    </row>
    <row r="75" spans="1:11">
      <c r="A75" s="45" t="s">
        <v>430</v>
      </c>
      <c r="B75" s="46">
        <v>26213233</v>
      </c>
      <c r="C75" s="45">
        <v>485276</v>
      </c>
      <c r="D75" s="46">
        <v>3198868</v>
      </c>
      <c r="E75" s="45">
        <v>9504354</v>
      </c>
      <c r="F75" s="46">
        <v>13510011</v>
      </c>
      <c r="G75" s="45">
        <v>1.82</v>
      </c>
      <c r="H75" s="47">
        <v>0.122</v>
      </c>
      <c r="I75" s="48">
        <v>0.36259999999999998</v>
      </c>
      <c r="J75" s="47">
        <v>0.51539999999999997</v>
      </c>
      <c r="K75" s="48">
        <v>0.878</v>
      </c>
    </row>
    <row r="76" spans="1:11">
      <c r="A76" s="45" t="s">
        <v>431</v>
      </c>
      <c r="B76" s="46">
        <v>28508930</v>
      </c>
      <c r="C76" s="45">
        <v>444651</v>
      </c>
      <c r="D76" s="46">
        <v>10207957</v>
      </c>
      <c r="E76" s="45">
        <v>4710125</v>
      </c>
      <c r="F76" s="46">
        <v>13590848</v>
      </c>
      <c r="G76" s="45">
        <v>1.54</v>
      </c>
      <c r="H76" s="47">
        <v>0.35809999999999997</v>
      </c>
      <c r="I76" s="48">
        <v>0.16520000000000001</v>
      </c>
      <c r="J76" s="47">
        <v>0.47670000000000001</v>
      </c>
      <c r="K76" s="48">
        <v>0.64190000000000003</v>
      </c>
    </row>
    <row r="77" spans="1:11">
      <c r="A77" s="45" t="s">
        <v>432</v>
      </c>
      <c r="B77" s="46">
        <v>9076073</v>
      </c>
      <c r="C77" s="45">
        <v>214191</v>
      </c>
      <c r="D77" s="46">
        <v>1416385</v>
      </c>
      <c r="E77" s="45">
        <v>1129204</v>
      </c>
      <c r="F77" s="46">
        <v>6530484</v>
      </c>
      <c r="G77" s="45">
        <v>2.31</v>
      </c>
      <c r="H77" s="47">
        <v>0.15609999999999999</v>
      </c>
      <c r="I77" s="48">
        <v>0.1244</v>
      </c>
      <c r="J77" s="47">
        <v>0.71950000000000003</v>
      </c>
      <c r="K77" s="48">
        <v>0.84389999999999998</v>
      </c>
    </row>
    <row r="78" spans="1:11">
      <c r="A78" s="45" t="s">
        <v>433</v>
      </c>
      <c r="B78" s="46">
        <v>13996916</v>
      </c>
      <c r="C78" s="45">
        <v>1110324</v>
      </c>
      <c r="D78" s="46">
        <v>2262886</v>
      </c>
      <c r="E78" s="45">
        <v>2486184</v>
      </c>
      <c r="F78" s="46">
        <v>9247846</v>
      </c>
      <c r="G78" s="45">
        <v>7.35</v>
      </c>
      <c r="H78" s="47">
        <v>0.16170000000000001</v>
      </c>
      <c r="I78" s="48">
        <v>0.17760000000000001</v>
      </c>
      <c r="J78" s="47">
        <v>0.66069999999999995</v>
      </c>
      <c r="K78" s="48">
        <v>0.83830000000000005</v>
      </c>
    </row>
    <row r="79" spans="1:11">
      <c r="A79" s="45" t="s">
        <v>434</v>
      </c>
      <c r="B79" s="46">
        <v>7364801</v>
      </c>
      <c r="C79" s="45">
        <v>353903</v>
      </c>
      <c r="D79" s="46">
        <v>1092903</v>
      </c>
      <c r="E79" s="45">
        <v>493483</v>
      </c>
      <c r="F79" s="46">
        <v>5778415</v>
      </c>
      <c r="G79" s="45">
        <v>4.59</v>
      </c>
      <c r="H79" s="47">
        <v>0.1484</v>
      </c>
      <c r="I79" s="48">
        <v>6.7000000000000004E-2</v>
      </c>
      <c r="J79" s="47">
        <v>0.78459999999999996</v>
      </c>
      <c r="K79" s="48">
        <v>0.85160000000000002</v>
      </c>
    </row>
    <row r="80" spans="1:11">
      <c r="A80" s="45" t="s">
        <v>435</v>
      </c>
      <c r="B80" s="46">
        <v>22205866</v>
      </c>
      <c r="C80" s="45">
        <v>11289006</v>
      </c>
      <c r="D80" s="46">
        <v>10081932</v>
      </c>
      <c r="E80" s="45">
        <v>1947701</v>
      </c>
      <c r="F80" s="46">
        <v>10176233</v>
      </c>
      <c r="G80" s="45">
        <v>33.700000000000003</v>
      </c>
      <c r="H80" s="47">
        <v>0.45400000000000001</v>
      </c>
      <c r="I80" s="48">
        <v>8.77E-2</v>
      </c>
      <c r="J80" s="47">
        <v>0.45829999999999999</v>
      </c>
      <c r="K80" s="48">
        <v>0.54600000000000004</v>
      </c>
    </row>
    <row r="81" spans="1:11">
      <c r="A81" s="45" t="s">
        <v>436</v>
      </c>
      <c r="B81" s="46">
        <v>26002279</v>
      </c>
      <c r="C81" s="45">
        <v>7762262</v>
      </c>
      <c r="D81" s="46">
        <v>3681071</v>
      </c>
      <c r="E81" s="45">
        <v>4615728</v>
      </c>
      <c r="F81" s="46">
        <v>17705480</v>
      </c>
      <c r="G81" s="45">
        <v>22.99</v>
      </c>
      <c r="H81" s="47">
        <v>0.1416</v>
      </c>
      <c r="I81" s="48">
        <v>0.17749999999999999</v>
      </c>
      <c r="J81" s="47">
        <v>0.68089999999999995</v>
      </c>
      <c r="K81" s="48">
        <v>0.85840000000000005</v>
      </c>
    </row>
    <row r="82" spans="1:11">
      <c r="A82" s="45" t="s">
        <v>437</v>
      </c>
      <c r="B82" s="46">
        <v>33777679</v>
      </c>
      <c r="C82" s="45">
        <v>901719</v>
      </c>
      <c r="D82" s="46">
        <v>4015864</v>
      </c>
      <c r="E82" s="45">
        <v>7247035</v>
      </c>
      <c r="F82" s="46">
        <v>22514780</v>
      </c>
      <c r="G82" s="45">
        <v>2.6</v>
      </c>
      <c r="H82" s="47">
        <v>0.11890000000000001</v>
      </c>
      <c r="I82" s="48">
        <v>0.21460000000000001</v>
      </c>
      <c r="J82" s="47">
        <v>0.66659999999999997</v>
      </c>
      <c r="K82" s="48">
        <v>0.88109999999999999</v>
      </c>
    </row>
    <row r="83" spans="1:11">
      <c r="A83" s="45" t="s">
        <v>438</v>
      </c>
      <c r="B83" s="46">
        <v>23241755</v>
      </c>
      <c r="C83" s="45">
        <v>14037431</v>
      </c>
      <c r="D83" s="46">
        <v>13765849</v>
      </c>
      <c r="E83" s="45">
        <v>1675983</v>
      </c>
      <c r="F83" s="46">
        <v>7799923</v>
      </c>
      <c r="G83" s="45">
        <v>37.65</v>
      </c>
      <c r="H83" s="47">
        <v>0.59230000000000005</v>
      </c>
      <c r="I83" s="48">
        <v>7.2099999999999997E-2</v>
      </c>
      <c r="J83" s="47">
        <v>0.33560000000000001</v>
      </c>
      <c r="K83" s="48">
        <v>0.40770000000000001</v>
      </c>
    </row>
    <row r="84" spans="1:11">
      <c r="A84" s="45" t="s">
        <v>439</v>
      </c>
      <c r="B84" s="46">
        <v>13248540</v>
      </c>
      <c r="C84" s="45">
        <v>3936641</v>
      </c>
      <c r="D84" s="46">
        <v>727904</v>
      </c>
      <c r="E84" s="45">
        <v>1307224</v>
      </c>
      <c r="F84" s="46">
        <v>11213412</v>
      </c>
      <c r="G84" s="45">
        <v>22.91</v>
      </c>
      <c r="H84" s="47">
        <v>5.4899999999999997E-2</v>
      </c>
      <c r="I84" s="48">
        <v>9.8699999999999996E-2</v>
      </c>
      <c r="J84" s="47">
        <v>0.84640000000000004</v>
      </c>
      <c r="K84" s="48">
        <v>0.94510000000000005</v>
      </c>
    </row>
    <row r="85" spans="1:11">
      <c r="A85" s="45" t="s">
        <v>440</v>
      </c>
      <c r="B85" s="46">
        <v>11704051</v>
      </c>
      <c r="C85" s="45">
        <v>3494073</v>
      </c>
      <c r="D85" s="46">
        <v>678194</v>
      </c>
      <c r="E85" s="45">
        <v>1983132</v>
      </c>
      <c r="F85" s="46">
        <v>9042725</v>
      </c>
      <c r="G85" s="45">
        <v>22.99</v>
      </c>
      <c r="H85" s="47">
        <v>5.79E-2</v>
      </c>
      <c r="I85" s="48">
        <v>0.1694</v>
      </c>
      <c r="J85" s="47">
        <v>0.77259999999999995</v>
      </c>
      <c r="K85" s="48">
        <v>0.94210000000000005</v>
      </c>
    </row>
    <row r="86" spans="1:11">
      <c r="A86" s="45" t="s">
        <v>441</v>
      </c>
      <c r="B86" s="46">
        <v>9228312</v>
      </c>
      <c r="C86" s="45">
        <v>2818845</v>
      </c>
      <c r="D86" s="46">
        <v>469229</v>
      </c>
      <c r="E86" s="45">
        <v>827533</v>
      </c>
      <c r="F86" s="46">
        <v>7931550</v>
      </c>
      <c r="G86" s="45">
        <v>23.4</v>
      </c>
      <c r="H86" s="47">
        <v>5.0799999999999998E-2</v>
      </c>
      <c r="I86" s="48">
        <v>8.9700000000000002E-2</v>
      </c>
      <c r="J86" s="47">
        <v>0.85950000000000004</v>
      </c>
      <c r="K86" s="48">
        <v>0.94920000000000004</v>
      </c>
    </row>
    <row r="87" spans="1:11">
      <c r="A87" s="45" t="s">
        <v>442</v>
      </c>
      <c r="B87" s="46">
        <v>8940371</v>
      </c>
      <c r="C87" s="45">
        <v>3295193</v>
      </c>
      <c r="D87" s="46">
        <v>507155</v>
      </c>
      <c r="E87" s="45">
        <v>840055</v>
      </c>
      <c r="F87" s="46">
        <v>7593161</v>
      </c>
      <c r="G87" s="45">
        <v>26.93</v>
      </c>
      <c r="H87" s="47">
        <v>5.67E-2</v>
      </c>
      <c r="I87" s="48">
        <v>9.4E-2</v>
      </c>
      <c r="J87" s="47">
        <v>0.84930000000000005</v>
      </c>
      <c r="K87" s="48">
        <v>0.94330000000000003</v>
      </c>
    </row>
    <row r="88" spans="1:11">
      <c r="A88" s="45" t="s">
        <v>443</v>
      </c>
      <c r="B88" s="46">
        <v>19694687</v>
      </c>
      <c r="C88" s="45">
        <v>1915767</v>
      </c>
      <c r="D88" s="46">
        <v>1947336</v>
      </c>
      <c r="E88" s="45">
        <v>5589486</v>
      </c>
      <c r="F88" s="46">
        <v>12157865</v>
      </c>
      <c r="G88" s="45">
        <v>8.8699999999999992</v>
      </c>
      <c r="H88" s="47">
        <v>9.8900000000000002E-2</v>
      </c>
      <c r="I88" s="48">
        <v>0.2838</v>
      </c>
      <c r="J88" s="47">
        <v>0.61729999999999996</v>
      </c>
      <c r="K88" s="48">
        <v>0.90110000000000001</v>
      </c>
    </row>
    <row r="89" spans="1:11">
      <c r="A89" s="45" t="s">
        <v>444</v>
      </c>
      <c r="B89" s="46">
        <v>12607669</v>
      </c>
      <c r="C89" s="45">
        <v>1371909</v>
      </c>
      <c r="D89" s="46">
        <v>1325117</v>
      </c>
      <c r="E89" s="45">
        <v>2676760</v>
      </c>
      <c r="F89" s="46">
        <v>8605792</v>
      </c>
      <c r="G89" s="45">
        <v>9.81</v>
      </c>
      <c r="H89" s="47">
        <v>0.1051</v>
      </c>
      <c r="I89" s="48">
        <v>0.21229999999999999</v>
      </c>
      <c r="J89" s="47">
        <v>0.68259999999999998</v>
      </c>
      <c r="K89" s="48">
        <v>0.89490000000000003</v>
      </c>
    </row>
    <row r="90" spans="1:11">
      <c r="A90" s="45" t="s">
        <v>445</v>
      </c>
      <c r="B90" s="46">
        <v>17711744</v>
      </c>
      <c r="C90" s="45">
        <v>2535171</v>
      </c>
      <c r="D90" s="46">
        <v>1753601</v>
      </c>
      <c r="E90" s="45">
        <v>5743865</v>
      </c>
      <c r="F90" s="46">
        <v>10214278</v>
      </c>
      <c r="G90" s="45">
        <v>12.52</v>
      </c>
      <c r="H90" s="47">
        <v>9.9000000000000005E-2</v>
      </c>
      <c r="I90" s="48">
        <v>0.32429999999999998</v>
      </c>
      <c r="J90" s="47">
        <v>0.57669999999999999</v>
      </c>
      <c r="K90" s="48">
        <v>0.90100000000000002</v>
      </c>
    </row>
    <row r="91" spans="1:11">
      <c r="A91" s="45" t="s">
        <v>446</v>
      </c>
      <c r="B91" s="46">
        <v>11724207</v>
      </c>
      <c r="C91" s="45">
        <v>1790843</v>
      </c>
      <c r="D91" s="46">
        <v>1547221</v>
      </c>
      <c r="E91" s="45">
        <v>2321787</v>
      </c>
      <c r="F91" s="46">
        <v>7855199</v>
      </c>
      <c r="G91" s="45">
        <v>13.25</v>
      </c>
      <c r="H91" s="47">
        <v>0.13200000000000001</v>
      </c>
      <c r="I91" s="48">
        <v>0.19800000000000001</v>
      </c>
      <c r="J91" s="47">
        <v>0.67</v>
      </c>
      <c r="K91" s="48">
        <v>0.86799999999999999</v>
      </c>
    </row>
    <row r="92" spans="1:11">
      <c r="B92" s="42"/>
      <c r="D92" s="42"/>
      <c r="F92" s="42"/>
      <c r="H92" s="50"/>
      <c r="I92" s="50"/>
      <c r="J92" s="50"/>
      <c r="K92" s="50"/>
    </row>
    <row r="93" spans="1:11">
      <c r="B93" s="42"/>
      <c r="D93" s="42"/>
      <c r="F93" s="42"/>
      <c r="H93" s="42"/>
      <c r="J93" s="42"/>
    </row>
    <row r="94" spans="1:11">
      <c r="B94" s="42"/>
      <c r="D94" s="42"/>
      <c r="F94" s="42"/>
      <c r="H94" s="42"/>
      <c r="J94" s="42"/>
    </row>
    <row r="95" spans="1:11">
      <c r="B95" s="42"/>
      <c r="D95" s="42"/>
      <c r="F95" s="42"/>
      <c r="H95" s="42"/>
      <c r="J95" s="42"/>
    </row>
    <row r="96" spans="1:11">
      <c r="B96" s="42"/>
      <c r="D96" s="42"/>
      <c r="F96" s="42"/>
      <c r="H96" s="42"/>
      <c r="J96" s="42"/>
    </row>
    <row r="97" spans="2:10">
      <c r="B97" s="42"/>
      <c r="D97" s="42"/>
      <c r="F97" s="42"/>
      <c r="H97" s="42"/>
      <c r="J97" s="42"/>
    </row>
    <row r="98" spans="2:10">
      <c r="B98" s="42"/>
      <c r="D98" s="42"/>
      <c r="F98" s="42"/>
      <c r="H98" s="42"/>
      <c r="J98" s="42"/>
    </row>
    <row r="99" spans="2:10">
      <c r="B99" s="42"/>
      <c r="D99" s="42"/>
      <c r="F99" s="42"/>
      <c r="H99" s="42"/>
      <c r="J99" s="42"/>
    </row>
    <row r="100" spans="2:10">
      <c r="B100" s="42"/>
      <c r="D100" s="42"/>
      <c r="F100" s="42"/>
      <c r="H100" s="42"/>
      <c r="J100" s="42"/>
    </row>
    <row r="101" spans="2:10">
      <c r="B101" s="42"/>
      <c r="D101" s="42"/>
      <c r="F101" s="42"/>
      <c r="H101" s="42"/>
      <c r="J101" s="42"/>
    </row>
    <row r="102" spans="2:10">
      <c r="B102" s="42"/>
      <c r="D102" s="42"/>
      <c r="F102" s="42"/>
      <c r="H102" s="42"/>
      <c r="J102" s="42"/>
    </row>
    <row r="103" spans="2:10">
      <c r="B103" s="42"/>
      <c r="D103" s="42"/>
      <c r="F103" s="42"/>
      <c r="H103" s="42"/>
      <c r="J103" s="42"/>
    </row>
    <row r="104" spans="2:10">
      <c r="B104" s="42"/>
      <c r="D104" s="42"/>
      <c r="F104" s="42"/>
      <c r="H104" s="42"/>
      <c r="J104" s="42"/>
    </row>
    <row r="105" spans="2:10">
      <c r="B105" s="42"/>
      <c r="D105" s="42"/>
      <c r="F105" s="42"/>
      <c r="H105" s="42"/>
      <c r="J105" s="42"/>
    </row>
    <row r="106" spans="2:10">
      <c r="B106" s="42"/>
      <c r="D106" s="42"/>
      <c r="F106" s="42"/>
      <c r="H106" s="42"/>
      <c r="J106" s="42"/>
    </row>
    <row r="107" spans="2:10">
      <c r="B107" s="42"/>
      <c r="D107" s="42"/>
      <c r="F107" s="42"/>
      <c r="H107" s="42"/>
      <c r="J107" s="42"/>
    </row>
    <row r="108" spans="2:10">
      <c r="B108" s="42"/>
      <c r="D108" s="42"/>
      <c r="F108" s="42"/>
      <c r="H108" s="42"/>
      <c r="J108" s="42"/>
    </row>
    <row r="109" spans="2:10">
      <c r="B109" s="42"/>
      <c r="D109" s="42"/>
      <c r="F109" s="42"/>
      <c r="H109" s="42"/>
      <c r="J109" s="42"/>
    </row>
    <row r="110" spans="2:10">
      <c r="B110" s="42"/>
      <c r="D110" s="42"/>
      <c r="F110" s="42"/>
      <c r="H110" s="42"/>
      <c r="J110" s="42"/>
    </row>
    <row r="111" spans="2:10">
      <c r="B111" s="42"/>
      <c r="D111" s="42"/>
      <c r="F111" s="42"/>
      <c r="H111" s="42"/>
      <c r="J111" s="42"/>
    </row>
    <row r="112" spans="2:10">
      <c r="B112" s="42"/>
      <c r="D112" s="42"/>
      <c r="F112" s="42"/>
      <c r="H112" s="42"/>
      <c r="J112" s="42"/>
    </row>
    <row r="113" spans="2:10">
      <c r="B113" s="42"/>
      <c r="D113" s="42"/>
      <c r="F113" s="42"/>
      <c r="H113" s="42"/>
      <c r="J113" s="42"/>
    </row>
    <row r="114" spans="2:10">
      <c r="B114" s="42"/>
      <c r="D114" s="42"/>
      <c r="F114" s="42"/>
      <c r="H114" s="42"/>
      <c r="J114" s="42"/>
    </row>
    <row r="115" spans="2:10">
      <c r="B115" s="42"/>
      <c r="D115" s="42"/>
      <c r="F115" s="42"/>
      <c r="H115" s="42"/>
      <c r="J115" s="42"/>
    </row>
    <row r="116" spans="2:10">
      <c r="B116" s="42"/>
      <c r="D116" s="42"/>
      <c r="F116" s="42"/>
      <c r="H116" s="42"/>
      <c r="J116" s="42"/>
    </row>
    <row r="117" spans="2:10">
      <c r="B117" s="42"/>
      <c r="D117" s="42"/>
      <c r="F117" s="42"/>
      <c r="H117" s="42"/>
      <c r="J117" s="42"/>
    </row>
    <row r="118" spans="2:10">
      <c r="B118" s="42"/>
      <c r="D118" s="42"/>
      <c r="F118" s="42"/>
      <c r="H118" s="42"/>
      <c r="J118" s="42"/>
    </row>
    <row r="119" spans="2:10">
      <c r="B119" s="42"/>
      <c r="D119" s="42"/>
      <c r="F119" s="42"/>
      <c r="H119" s="42"/>
      <c r="J119" s="42"/>
    </row>
    <row r="120" spans="2:10">
      <c r="B120" s="42"/>
      <c r="D120" s="42"/>
      <c r="F120" s="42"/>
      <c r="H120" s="42"/>
      <c r="J120" s="42"/>
    </row>
    <row r="121" spans="2:10">
      <c r="B121" s="42"/>
      <c r="D121" s="42"/>
      <c r="F121" s="42"/>
      <c r="H121" s="42"/>
      <c r="J121" s="42"/>
    </row>
    <row r="122" spans="2:10">
      <c r="B122" s="42"/>
      <c r="D122" s="42"/>
      <c r="F122" s="42"/>
      <c r="H122" s="42"/>
      <c r="J122" s="42"/>
    </row>
    <row r="123" spans="2:10">
      <c r="B123" s="42"/>
      <c r="D123" s="42"/>
      <c r="F123" s="42"/>
      <c r="H123" s="42"/>
      <c r="J123" s="42"/>
    </row>
    <row r="124" spans="2:10">
      <c r="B124" s="42"/>
      <c r="D124" s="42"/>
      <c r="F124" s="42"/>
      <c r="H124" s="42"/>
      <c r="J124" s="42"/>
    </row>
    <row r="125" spans="2:10">
      <c r="B125" s="42"/>
      <c r="D125" s="42"/>
      <c r="F125" s="42"/>
      <c r="H125" s="42"/>
      <c r="J125" s="42"/>
    </row>
    <row r="126" spans="2:10">
      <c r="B126" s="42"/>
      <c r="D126" s="42"/>
      <c r="F126" s="42"/>
      <c r="H126" s="42"/>
      <c r="J126" s="42"/>
    </row>
    <row r="127" spans="2:10">
      <c r="B127" s="42"/>
      <c r="D127" s="42"/>
      <c r="F127" s="42"/>
      <c r="H127" s="42"/>
      <c r="J127" s="42"/>
    </row>
    <row r="128" spans="2:10">
      <c r="B128" s="42"/>
      <c r="D128" s="42"/>
      <c r="F128" s="42"/>
      <c r="H128" s="42"/>
      <c r="J128" s="42"/>
    </row>
    <row r="129" spans="2:10">
      <c r="B129" s="42"/>
      <c r="D129" s="42"/>
      <c r="F129" s="42"/>
      <c r="H129" s="42"/>
      <c r="J129" s="42"/>
    </row>
    <row r="130" spans="2:10">
      <c r="B130" s="42"/>
      <c r="D130" s="42"/>
      <c r="F130" s="42"/>
      <c r="H130" s="42"/>
      <c r="J130" s="42"/>
    </row>
    <row r="131" spans="2:10">
      <c r="B131" s="42"/>
      <c r="D131" s="42"/>
      <c r="F131" s="42"/>
      <c r="H131" s="42"/>
      <c r="J131" s="42"/>
    </row>
    <row r="132" spans="2:10">
      <c r="B132" s="42"/>
      <c r="D132" s="42"/>
      <c r="F132" s="42"/>
      <c r="H132" s="42"/>
      <c r="J132" s="42"/>
    </row>
    <row r="133" spans="2:10">
      <c r="B133" s="42"/>
      <c r="D133" s="42"/>
      <c r="F133" s="42"/>
      <c r="H133" s="42"/>
      <c r="J133" s="42"/>
    </row>
    <row r="134" spans="2:10">
      <c r="B134" s="42"/>
      <c r="D134" s="42"/>
      <c r="F134" s="42"/>
      <c r="H134" s="42"/>
      <c r="J134" s="42"/>
    </row>
    <row r="135" spans="2:10">
      <c r="B135" s="42"/>
      <c r="D135" s="42"/>
      <c r="F135" s="42"/>
      <c r="H135" s="42"/>
      <c r="J135" s="42"/>
    </row>
    <row r="136" spans="2:10">
      <c r="B136" s="42"/>
      <c r="D136" s="42"/>
      <c r="F136" s="42"/>
      <c r="H136" s="42"/>
      <c r="J136" s="42"/>
    </row>
    <row r="137" spans="2:10">
      <c r="B137" s="42"/>
      <c r="D137" s="42"/>
      <c r="F137" s="42"/>
      <c r="H137" s="42"/>
      <c r="J137" s="42"/>
    </row>
    <row r="138" spans="2:10">
      <c r="B138" s="42"/>
      <c r="D138" s="42"/>
      <c r="F138" s="42"/>
      <c r="H138" s="42"/>
      <c r="J138" s="42"/>
    </row>
    <row r="139" spans="2:10">
      <c r="B139" s="42"/>
      <c r="D139" s="42"/>
      <c r="F139" s="42"/>
      <c r="H139" s="42"/>
      <c r="J139" s="42"/>
    </row>
    <row r="140" spans="2:10">
      <c r="B140" s="42"/>
      <c r="D140" s="42"/>
      <c r="F140" s="42"/>
      <c r="H140" s="42"/>
      <c r="J140" s="42"/>
    </row>
    <row r="141" spans="2:10">
      <c r="B141" s="42"/>
      <c r="D141" s="42"/>
      <c r="F141" s="42"/>
      <c r="H141" s="42"/>
      <c r="J141" s="42"/>
    </row>
    <row r="142" spans="2:10">
      <c r="B142" s="42"/>
      <c r="D142" s="42"/>
      <c r="F142" s="42"/>
      <c r="H142" s="42"/>
      <c r="J142" s="42"/>
    </row>
    <row r="143" spans="2:10">
      <c r="B143" s="42"/>
      <c r="D143" s="42"/>
      <c r="F143" s="42"/>
      <c r="H143" s="42"/>
      <c r="J143" s="42"/>
    </row>
    <row r="144" spans="2:10">
      <c r="B144" s="42"/>
      <c r="D144" s="42"/>
      <c r="F144" s="42"/>
      <c r="H144" s="42"/>
      <c r="J144" s="42"/>
    </row>
    <row r="145" spans="2:10">
      <c r="B145" s="42"/>
      <c r="D145" s="42"/>
      <c r="F145" s="42"/>
      <c r="H145" s="42"/>
      <c r="J145" s="42"/>
    </row>
    <row r="146" spans="2:10">
      <c r="B146" s="42"/>
      <c r="D146" s="42"/>
      <c r="F146" s="42"/>
      <c r="H146" s="42"/>
      <c r="J146" s="42"/>
    </row>
    <row r="147" spans="2:10">
      <c r="B147" s="42"/>
      <c r="D147" s="42"/>
      <c r="F147" s="42"/>
      <c r="H147" s="42"/>
      <c r="J147" s="42"/>
    </row>
    <row r="148" spans="2:10">
      <c r="B148" s="42"/>
      <c r="D148" s="42"/>
      <c r="F148" s="42"/>
      <c r="H148" s="42"/>
      <c r="J148" s="42"/>
    </row>
    <row r="149" spans="2:10">
      <c r="B149" s="42"/>
      <c r="D149" s="42"/>
      <c r="F149" s="42"/>
      <c r="H149" s="42"/>
      <c r="J149" s="42"/>
    </row>
    <row r="150" spans="2:10">
      <c r="B150" s="42"/>
      <c r="D150" s="42"/>
      <c r="F150" s="42"/>
      <c r="H150" s="42"/>
      <c r="J150" s="42"/>
    </row>
    <row r="151" spans="2:10">
      <c r="B151" s="42"/>
      <c r="D151" s="42"/>
      <c r="F151" s="42"/>
      <c r="H151" s="42"/>
      <c r="J151" s="42"/>
    </row>
    <row r="152" spans="2:10">
      <c r="B152" s="42"/>
      <c r="D152" s="42"/>
      <c r="F152" s="42"/>
      <c r="H152" s="42"/>
      <c r="J152" s="42"/>
    </row>
    <row r="153" spans="2:10">
      <c r="B153" s="42"/>
      <c r="D153" s="42"/>
      <c r="F153" s="42"/>
      <c r="H153" s="42"/>
      <c r="J153" s="42"/>
    </row>
    <row r="154" spans="2:10">
      <c r="B154" s="42"/>
      <c r="D154" s="42"/>
      <c r="F154" s="42"/>
      <c r="H154" s="42"/>
      <c r="J154" s="42"/>
    </row>
    <row r="155" spans="2:10">
      <c r="B155" s="42"/>
      <c r="D155" s="42"/>
      <c r="F155" s="42"/>
      <c r="H155" s="42"/>
      <c r="J155" s="42"/>
    </row>
    <row r="156" spans="2:10">
      <c r="B156" s="42"/>
      <c r="D156" s="42"/>
      <c r="F156" s="42"/>
      <c r="H156" s="42"/>
      <c r="J156" s="42"/>
    </row>
    <row r="157" spans="2:10">
      <c r="B157" s="42"/>
      <c r="D157" s="42"/>
      <c r="F157" s="42"/>
      <c r="H157" s="42"/>
      <c r="J157" s="42"/>
    </row>
    <row r="158" spans="2:10">
      <c r="B158" s="42"/>
      <c r="D158" s="42"/>
      <c r="F158" s="42"/>
      <c r="H158" s="42"/>
      <c r="J158" s="42"/>
    </row>
    <row r="159" spans="2:10">
      <c r="B159" s="42"/>
      <c r="D159" s="42"/>
      <c r="F159" s="42"/>
      <c r="H159" s="42"/>
      <c r="J159" s="42"/>
    </row>
    <row r="160" spans="2:10">
      <c r="B160" s="42"/>
      <c r="D160" s="42"/>
      <c r="F160" s="42"/>
      <c r="H160" s="42"/>
      <c r="J160" s="42"/>
    </row>
    <row r="161" spans="2:10">
      <c r="B161" s="42"/>
      <c r="D161" s="42"/>
      <c r="F161" s="42"/>
      <c r="H161" s="42"/>
      <c r="J161" s="42"/>
    </row>
    <row r="162" spans="2:10">
      <c r="B162" s="42"/>
      <c r="D162" s="42"/>
      <c r="F162" s="42"/>
      <c r="H162" s="42"/>
      <c r="J162" s="42"/>
    </row>
    <row r="163" spans="2:10">
      <c r="B163" s="42"/>
      <c r="D163" s="42"/>
      <c r="F163" s="42"/>
      <c r="H163" s="42"/>
      <c r="J163" s="42"/>
    </row>
    <row r="164" spans="2:10">
      <c r="B164" s="42"/>
      <c r="D164" s="42"/>
      <c r="F164" s="42"/>
      <c r="H164" s="42"/>
      <c r="J164" s="42"/>
    </row>
    <row r="165" spans="2:10">
      <c r="B165" s="42"/>
      <c r="D165" s="42"/>
      <c r="F165" s="42"/>
      <c r="H165" s="42"/>
      <c r="J165" s="42"/>
    </row>
    <row r="166" spans="2:10">
      <c r="B166" s="42"/>
      <c r="D166" s="42"/>
      <c r="F166" s="42"/>
      <c r="H166" s="42"/>
      <c r="J166" s="42"/>
    </row>
    <row r="167" spans="2:10">
      <c r="B167" s="42"/>
      <c r="D167" s="42"/>
      <c r="F167" s="42"/>
      <c r="H167" s="42"/>
      <c r="J167" s="42"/>
    </row>
    <row r="168" spans="2:10">
      <c r="B168" s="42"/>
      <c r="D168" s="42"/>
      <c r="F168" s="42"/>
      <c r="H168" s="42"/>
      <c r="J168" s="42"/>
    </row>
    <row r="169" spans="2:10">
      <c r="B169" s="42"/>
      <c r="D169" s="42"/>
      <c r="F169" s="42"/>
      <c r="H169" s="42"/>
      <c r="J169" s="42"/>
    </row>
    <row r="170" spans="2:10">
      <c r="B170" s="42"/>
      <c r="D170" s="42"/>
      <c r="F170" s="42"/>
      <c r="H170" s="42"/>
      <c r="J170" s="42"/>
    </row>
    <row r="171" spans="2:10">
      <c r="B171" s="42"/>
      <c r="D171" s="42"/>
      <c r="F171" s="42"/>
      <c r="H171" s="42"/>
      <c r="J171" s="42"/>
    </row>
    <row r="172" spans="2:10">
      <c r="B172" s="42"/>
      <c r="D172" s="42"/>
      <c r="F172" s="42"/>
      <c r="H172" s="42"/>
      <c r="J172" s="42"/>
    </row>
    <row r="173" spans="2:10">
      <c r="B173" s="42"/>
      <c r="D173" s="42"/>
      <c r="F173" s="42"/>
      <c r="H173" s="42"/>
      <c r="J173" s="42"/>
    </row>
    <row r="174" spans="2:10">
      <c r="B174" s="42"/>
      <c r="D174" s="42"/>
      <c r="F174" s="42"/>
      <c r="H174" s="42"/>
      <c r="J174" s="42"/>
    </row>
    <row r="175" spans="2:10">
      <c r="B175" s="42"/>
      <c r="D175" s="42"/>
      <c r="F175" s="42"/>
      <c r="H175" s="42"/>
      <c r="J175" s="42"/>
    </row>
    <row r="176" spans="2:10">
      <c r="B176" s="42"/>
      <c r="D176" s="42"/>
      <c r="F176" s="42"/>
      <c r="H176" s="42"/>
      <c r="J176" s="42"/>
    </row>
    <row r="177" spans="2:10">
      <c r="B177" s="42"/>
      <c r="D177" s="42"/>
      <c r="F177" s="42"/>
      <c r="H177" s="42"/>
      <c r="J177" s="42"/>
    </row>
    <row r="178" spans="2:10">
      <c r="B178" s="42"/>
      <c r="D178" s="42"/>
      <c r="F178" s="42"/>
      <c r="H178" s="42"/>
      <c r="J178" s="42"/>
    </row>
    <row r="179" spans="2:10">
      <c r="B179" s="42"/>
      <c r="D179" s="42"/>
      <c r="F179" s="42"/>
      <c r="H179" s="42"/>
      <c r="J179" s="42"/>
    </row>
    <row r="180" spans="2:10">
      <c r="B180" s="42"/>
      <c r="D180" s="42"/>
      <c r="F180" s="42"/>
      <c r="H180" s="42"/>
      <c r="J180" s="42"/>
    </row>
    <row r="181" spans="2:10">
      <c r="B181" s="42"/>
      <c r="D181" s="42"/>
      <c r="F181" s="42"/>
      <c r="H181" s="42"/>
      <c r="J181" s="42"/>
    </row>
    <row r="182" spans="2:10">
      <c r="B182" s="42"/>
      <c r="D182" s="42"/>
      <c r="F182" s="42"/>
      <c r="H182" s="42"/>
      <c r="J182" s="42"/>
    </row>
    <row r="183" spans="2:10">
      <c r="B183" s="42"/>
      <c r="D183" s="42"/>
      <c r="F183" s="42"/>
      <c r="H183" s="42"/>
      <c r="J183" s="42"/>
    </row>
    <row r="184" spans="2:10">
      <c r="B184" s="42"/>
      <c r="D184" s="42"/>
      <c r="F184" s="42"/>
      <c r="H184" s="42"/>
      <c r="J184" s="42"/>
    </row>
    <row r="185" spans="2:10">
      <c r="B185" s="42"/>
      <c r="D185" s="42"/>
      <c r="F185" s="42"/>
      <c r="H185" s="42"/>
      <c r="J185" s="42"/>
    </row>
    <row r="186" spans="2:10">
      <c r="B186" s="42"/>
      <c r="D186" s="42"/>
      <c r="F186" s="42"/>
      <c r="H186" s="42"/>
      <c r="J186" s="42"/>
    </row>
    <row r="187" spans="2:10">
      <c r="B187" s="42"/>
      <c r="D187" s="42"/>
      <c r="F187" s="42"/>
      <c r="H187" s="42"/>
      <c r="J187" s="42"/>
    </row>
    <row r="188" spans="2:10">
      <c r="B188" s="42"/>
      <c r="D188" s="42"/>
      <c r="F188" s="42"/>
      <c r="H188" s="42"/>
      <c r="J188" s="42"/>
    </row>
    <row r="189" spans="2:10">
      <c r="B189" s="42"/>
      <c r="D189" s="42"/>
      <c r="F189" s="42"/>
      <c r="H189" s="42"/>
      <c r="J189" s="42"/>
    </row>
    <row r="190" spans="2:10">
      <c r="B190" s="42"/>
      <c r="D190" s="42"/>
      <c r="F190" s="42"/>
      <c r="H190" s="42"/>
      <c r="J190" s="42"/>
    </row>
    <row r="191" spans="2:10">
      <c r="B191" s="42"/>
      <c r="D191" s="42"/>
      <c r="F191" s="42"/>
      <c r="H191" s="42"/>
      <c r="J191" s="42"/>
    </row>
    <row r="192" spans="2:10">
      <c r="B192" s="42"/>
      <c r="D192" s="42"/>
      <c r="F192" s="42"/>
      <c r="H192" s="42"/>
      <c r="J192" s="42"/>
    </row>
    <row r="193" spans="2:10">
      <c r="B193" s="42"/>
      <c r="D193" s="42"/>
      <c r="F193" s="42"/>
      <c r="H193" s="42"/>
      <c r="J193" s="42"/>
    </row>
    <row r="194" spans="2:10">
      <c r="B194" s="42"/>
      <c r="D194" s="42"/>
      <c r="F194" s="42"/>
      <c r="H194" s="42"/>
      <c r="J194" s="42"/>
    </row>
    <row r="195" spans="2:10">
      <c r="B195" s="42"/>
      <c r="D195" s="42"/>
      <c r="F195" s="42"/>
      <c r="H195" s="42"/>
      <c r="J195" s="42"/>
    </row>
    <row r="196" spans="2:10">
      <c r="B196" s="42"/>
      <c r="D196" s="42"/>
      <c r="F196" s="42"/>
      <c r="H196" s="42"/>
      <c r="J196" s="42"/>
    </row>
    <row r="197" spans="2:10">
      <c r="B197" s="42"/>
      <c r="D197" s="42"/>
      <c r="F197" s="42"/>
      <c r="H197" s="42"/>
      <c r="J197" s="42"/>
    </row>
    <row r="198" spans="2:10">
      <c r="B198" s="42"/>
      <c r="D198" s="42"/>
      <c r="F198" s="42"/>
      <c r="H198" s="42"/>
      <c r="J198" s="42"/>
    </row>
    <row r="199" spans="2:10">
      <c r="B199" s="42"/>
      <c r="D199" s="42"/>
      <c r="F199" s="42"/>
      <c r="H199" s="42"/>
      <c r="J199" s="42"/>
    </row>
    <row r="200" spans="2:10">
      <c r="B200" s="42"/>
      <c r="D200" s="42"/>
      <c r="F200" s="42"/>
      <c r="H200" s="42"/>
      <c r="J200" s="42"/>
    </row>
    <row r="201" spans="2:10">
      <c r="B201" s="42"/>
      <c r="D201" s="42"/>
      <c r="F201" s="42"/>
      <c r="H201" s="42"/>
      <c r="J201" s="42"/>
    </row>
    <row r="202" spans="2:10">
      <c r="B202" s="42"/>
      <c r="D202" s="42"/>
      <c r="F202" s="42"/>
      <c r="H202" s="42"/>
      <c r="J202" s="42"/>
    </row>
    <row r="203" spans="2:10">
      <c r="B203" s="42"/>
      <c r="D203" s="42"/>
      <c r="F203" s="42"/>
      <c r="H203" s="42"/>
      <c r="J203" s="42"/>
    </row>
    <row r="204" spans="2:10">
      <c r="B204" s="42"/>
      <c r="D204" s="42"/>
      <c r="F204" s="42"/>
      <c r="H204" s="42"/>
      <c r="J204" s="42"/>
    </row>
    <row r="205" spans="2:10">
      <c r="B205" s="42"/>
      <c r="D205" s="42"/>
      <c r="F205" s="42"/>
      <c r="H205" s="42"/>
      <c r="J205" s="42"/>
    </row>
    <row r="206" spans="2:10">
      <c r="B206" s="42"/>
      <c r="D206" s="42"/>
      <c r="F206" s="42"/>
      <c r="H206" s="42"/>
      <c r="J206" s="42"/>
    </row>
    <row r="207" spans="2:10">
      <c r="B207" s="42"/>
      <c r="D207" s="42"/>
      <c r="F207" s="42"/>
      <c r="H207" s="42"/>
      <c r="J207" s="42"/>
    </row>
    <row r="208" spans="2:10">
      <c r="B208" s="42"/>
      <c r="D208" s="42"/>
      <c r="F208" s="42"/>
      <c r="H208" s="42"/>
      <c r="J208" s="42"/>
    </row>
    <row r="209" spans="2:10">
      <c r="B209" s="42"/>
      <c r="D209" s="42"/>
      <c r="F209" s="42"/>
      <c r="H209" s="42"/>
      <c r="J209" s="42"/>
    </row>
    <row r="210" spans="2:10">
      <c r="B210" s="42"/>
      <c r="D210" s="42"/>
      <c r="F210" s="42"/>
      <c r="H210" s="42"/>
      <c r="J210" s="42"/>
    </row>
    <row r="211" spans="2:10">
      <c r="B211" s="42"/>
      <c r="D211" s="42"/>
      <c r="F211" s="42"/>
      <c r="H211" s="42"/>
      <c r="J211" s="42"/>
    </row>
    <row r="212" spans="2:10">
      <c r="B212" s="42"/>
      <c r="D212" s="42"/>
      <c r="F212" s="42"/>
      <c r="H212" s="42"/>
      <c r="J212" s="42"/>
    </row>
    <row r="213" spans="2:10">
      <c r="B213" s="42"/>
      <c r="D213" s="42"/>
      <c r="F213" s="42"/>
      <c r="H213" s="42"/>
      <c r="J213" s="42"/>
    </row>
    <row r="214" spans="2:10">
      <c r="B214" s="42"/>
      <c r="D214" s="42"/>
      <c r="F214" s="42"/>
      <c r="H214" s="42"/>
      <c r="J214" s="42"/>
    </row>
    <row r="215" spans="2:10">
      <c r="B215" s="42"/>
      <c r="D215" s="42"/>
      <c r="F215" s="42"/>
      <c r="H215" s="42"/>
      <c r="J215" s="42"/>
    </row>
    <row r="216" spans="2:10">
      <c r="B216" s="42"/>
      <c r="D216" s="42"/>
      <c r="F216" s="42"/>
      <c r="H216" s="42"/>
      <c r="J216" s="42"/>
    </row>
    <row r="217" spans="2:10">
      <c r="B217" s="42"/>
      <c r="D217" s="42"/>
      <c r="F217" s="42"/>
      <c r="H217" s="42"/>
      <c r="J217" s="42"/>
    </row>
    <row r="218" spans="2:10">
      <c r="B218" s="42"/>
      <c r="D218" s="42"/>
      <c r="F218" s="42"/>
      <c r="H218" s="42"/>
      <c r="J218" s="42"/>
    </row>
    <row r="219" spans="2:10">
      <c r="B219" s="42"/>
      <c r="D219" s="42"/>
      <c r="F219" s="42"/>
      <c r="H219" s="42"/>
      <c r="J219" s="42"/>
    </row>
    <row r="220" spans="2:10">
      <c r="B220" s="42"/>
      <c r="D220" s="42"/>
      <c r="F220" s="42"/>
      <c r="H220" s="42"/>
      <c r="J220" s="42"/>
    </row>
    <row r="221" spans="2:10">
      <c r="B221" s="42"/>
      <c r="D221" s="42"/>
      <c r="F221" s="42"/>
      <c r="H221" s="42"/>
      <c r="J221" s="42"/>
    </row>
    <row r="222" spans="2:10">
      <c r="B222" s="42"/>
      <c r="D222" s="42"/>
      <c r="F222" s="42"/>
      <c r="H222" s="42"/>
      <c r="J222" s="42"/>
    </row>
    <row r="223" spans="2:10">
      <c r="B223" s="42"/>
      <c r="D223" s="42"/>
      <c r="F223" s="42"/>
      <c r="H223" s="42"/>
      <c r="J223" s="42"/>
    </row>
    <row r="224" spans="2:10">
      <c r="B224" s="42"/>
      <c r="D224" s="42"/>
      <c r="F224" s="42"/>
      <c r="H224" s="42"/>
      <c r="J224" s="42"/>
    </row>
    <row r="225" spans="2:10">
      <c r="B225" s="42"/>
      <c r="D225" s="42"/>
      <c r="F225" s="42"/>
      <c r="H225" s="42"/>
      <c r="J225" s="42"/>
    </row>
    <row r="226" spans="2:10">
      <c r="B226" s="42"/>
      <c r="D226" s="42"/>
      <c r="F226" s="42"/>
      <c r="H226" s="42"/>
      <c r="J226" s="42"/>
    </row>
    <row r="227" spans="2:10">
      <c r="B227" s="42"/>
      <c r="D227" s="42"/>
      <c r="F227" s="42"/>
      <c r="H227" s="42"/>
      <c r="J227" s="42"/>
    </row>
    <row r="228" spans="2:10">
      <c r="B228" s="42"/>
      <c r="D228" s="42"/>
      <c r="F228" s="42"/>
      <c r="H228" s="42"/>
      <c r="J228" s="42"/>
    </row>
    <row r="229" spans="2:10">
      <c r="B229" s="42"/>
      <c r="D229" s="42"/>
      <c r="F229" s="42"/>
      <c r="H229" s="42"/>
      <c r="J229" s="42"/>
    </row>
    <row r="230" spans="2:10">
      <c r="B230" s="42"/>
      <c r="D230" s="42"/>
      <c r="F230" s="42"/>
      <c r="H230" s="42"/>
      <c r="J230" s="42"/>
    </row>
    <row r="231" spans="2:10">
      <c r="B231" s="42"/>
      <c r="D231" s="42"/>
      <c r="F231" s="42"/>
      <c r="H231" s="42"/>
      <c r="J231" s="42"/>
    </row>
    <row r="232" spans="2:10">
      <c r="B232" s="42"/>
      <c r="D232" s="42"/>
      <c r="F232" s="42"/>
      <c r="H232" s="42"/>
      <c r="J232" s="42"/>
    </row>
    <row r="233" spans="2:10">
      <c r="B233" s="42"/>
      <c r="D233" s="42"/>
      <c r="F233" s="42"/>
      <c r="H233" s="42"/>
      <c r="J233" s="42"/>
    </row>
    <row r="234" spans="2:10">
      <c r="B234" s="42"/>
      <c r="D234" s="42"/>
      <c r="F234" s="42"/>
      <c r="H234" s="42"/>
      <c r="J234" s="42"/>
    </row>
    <row r="235" spans="2:10">
      <c r="B235" s="42"/>
      <c r="D235" s="42"/>
      <c r="F235" s="42"/>
      <c r="H235" s="42"/>
      <c r="J235" s="42"/>
    </row>
    <row r="236" spans="2:10">
      <c r="B236" s="42"/>
      <c r="D236" s="42"/>
      <c r="F236" s="42"/>
      <c r="H236" s="42"/>
      <c r="J236" s="42"/>
    </row>
    <row r="237" spans="2:10">
      <c r="B237" s="42"/>
      <c r="D237" s="42"/>
      <c r="F237" s="42"/>
      <c r="H237" s="42"/>
      <c r="J237" s="42"/>
    </row>
    <row r="238" spans="2:10">
      <c r="B238" s="42"/>
      <c r="D238" s="42"/>
      <c r="F238" s="42"/>
      <c r="H238" s="42"/>
      <c r="J238" s="42"/>
    </row>
    <row r="239" spans="2:10">
      <c r="B239" s="42"/>
      <c r="D239" s="42"/>
      <c r="F239" s="42"/>
      <c r="H239" s="42"/>
      <c r="J239" s="42"/>
    </row>
    <row r="240" spans="2:10">
      <c r="B240" s="42"/>
      <c r="D240" s="42"/>
      <c r="F240" s="42"/>
      <c r="H240" s="42"/>
      <c r="J240" s="42"/>
    </row>
    <row r="241" spans="2:10">
      <c r="B241" s="42"/>
      <c r="D241" s="42"/>
      <c r="F241" s="42"/>
      <c r="H241" s="42"/>
      <c r="J241" s="42"/>
    </row>
    <row r="242" spans="2:10">
      <c r="B242" s="42"/>
      <c r="D242" s="42"/>
      <c r="F242" s="42"/>
      <c r="H242" s="42"/>
      <c r="J242" s="42"/>
    </row>
    <row r="243" spans="2:10">
      <c r="B243" s="42"/>
      <c r="D243" s="42"/>
      <c r="F243" s="42"/>
      <c r="H243" s="42"/>
      <c r="J243" s="42"/>
    </row>
    <row r="244" spans="2:10">
      <c r="B244" s="42"/>
      <c r="D244" s="42"/>
      <c r="F244" s="42"/>
      <c r="H244" s="42"/>
      <c r="J244" s="42"/>
    </row>
    <row r="245" spans="2:10">
      <c r="B245" s="42"/>
      <c r="D245" s="42"/>
      <c r="F245" s="42"/>
      <c r="H245" s="42"/>
      <c r="J245" s="42"/>
    </row>
    <row r="246" spans="2:10">
      <c r="B246" s="42"/>
      <c r="D246" s="42"/>
      <c r="F246" s="42"/>
      <c r="H246" s="42"/>
      <c r="J246" s="42"/>
    </row>
    <row r="247" spans="2:10">
      <c r="B247" s="42"/>
      <c r="D247" s="42"/>
      <c r="F247" s="42"/>
      <c r="H247" s="42"/>
      <c r="J247" s="42"/>
    </row>
    <row r="248" spans="2:10">
      <c r="B248" s="42"/>
      <c r="D248" s="42"/>
      <c r="F248" s="42"/>
      <c r="H248" s="42"/>
      <c r="J248" s="42"/>
    </row>
    <row r="249" spans="2:10">
      <c r="B249" s="42"/>
      <c r="D249" s="42"/>
      <c r="F249" s="42"/>
      <c r="H249" s="42"/>
      <c r="J249" s="42"/>
    </row>
    <row r="250" spans="2:10">
      <c r="B250" s="42"/>
      <c r="D250" s="42"/>
      <c r="F250" s="42"/>
      <c r="H250" s="42"/>
      <c r="J250" s="42"/>
    </row>
    <row r="251" spans="2:10">
      <c r="B251" s="42"/>
      <c r="D251" s="42"/>
      <c r="F251" s="42"/>
      <c r="H251" s="42"/>
      <c r="J251" s="42"/>
    </row>
    <row r="252" spans="2:10">
      <c r="B252" s="42"/>
      <c r="D252" s="42"/>
      <c r="F252" s="42"/>
      <c r="H252" s="42"/>
      <c r="J252" s="42"/>
    </row>
    <row r="253" spans="2:10">
      <c r="B253" s="42"/>
      <c r="D253" s="42"/>
      <c r="F253" s="42"/>
      <c r="H253" s="42"/>
      <c r="J253" s="42"/>
    </row>
    <row r="254" spans="2:10">
      <c r="B254" s="42"/>
      <c r="D254" s="42"/>
      <c r="F254" s="42"/>
      <c r="H254" s="42"/>
      <c r="J254" s="42"/>
    </row>
    <row r="255" spans="2:10">
      <c r="B255" s="42"/>
      <c r="D255" s="42"/>
      <c r="F255" s="42"/>
      <c r="H255" s="42"/>
      <c r="J255" s="42"/>
    </row>
    <row r="256" spans="2:10">
      <c r="B256" s="42"/>
      <c r="D256" s="42"/>
      <c r="F256" s="42"/>
      <c r="H256" s="42"/>
      <c r="J256" s="42"/>
    </row>
    <row r="257" spans="2:10">
      <c r="B257" s="42"/>
      <c r="D257" s="42"/>
      <c r="F257" s="42"/>
      <c r="H257" s="42"/>
      <c r="J257" s="42"/>
    </row>
    <row r="258" spans="2:10">
      <c r="B258" s="42"/>
      <c r="D258" s="42"/>
      <c r="F258" s="42"/>
      <c r="H258" s="42"/>
      <c r="J258" s="42"/>
    </row>
    <row r="259" spans="2:10">
      <c r="B259" s="42"/>
      <c r="D259" s="42"/>
      <c r="F259" s="42"/>
      <c r="H259" s="42"/>
      <c r="J259" s="42"/>
    </row>
    <row r="260" spans="2:10">
      <c r="B260" s="42"/>
      <c r="D260" s="42"/>
      <c r="F260" s="42"/>
      <c r="H260" s="42"/>
      <c r="J260" s="42"/>
    </row>
    <row r="261" spans="2:10">
      <c r="B261" s="42"/>
      <c r="D261" s="42"/>
      <c r="F261" s="42"/>
      <c r="H261" s="42"/>
      <c r="J261" s="42"/>
    </row>
    <row r="262" spans="2:10">
      <c r="B262" s="42"/>
      <c r="D262" s="42"/>
      <c r="F262" s="42"/>
      <c r="H262" s="42"/>
      <c r="J262" s="42"/>
    </row>
    <row r="263" spans="2:10">
      <c r="B263" s="42"/>
      <c r="D263" s="42"/>
      <c r="F263" s="42"/>
      <c r="H263" s="42"/>
      <c r="J263" s="42"/>
    </row>
    <row r="264" spans="2:10">
      <c r="B264" s="42"/>
      <c r="D264" s="42"/>
      <c r="F264" s="42"/>
      <c r="H264" s="42"/>
      <c r="J264" s="42"/>
    </row>
    <row r="265" spans="2:10">
      <c r="B265" s="42"/>
      <c r="D265" s="42"/>
      <c r="F265" s="42"/>
      <c r="H265" s="42"/>
      <c r="J265" s="42"/>
    </row>
    <row r="266" spans="2:10">
      <c r="B266" s="42"/>
      <c r="D266" s="42"/>
      <c r="F266" s="42"/>
      <c r="H266" s="42"/>
      <c r="J266" s="42"/>
    </row>
    <row r="267" spans="2:10">
      <c r="B267" s="42"/>
      <c r="D267" s="42"/>
      <c r="F267" s="42"/>
      <c r="H267" s="42"/>
      <c r="J267" s="42"/>
    </row>
    <row r="268" spans="2:10">
      <c r="B268" s="42"/>
      <c r="D268" s="42"/>
      <c r="F268" s="42"/>
      <c r="H268" s="42"/>
      <c r="J268" s="42"/>
    </row>
    <row r="269" spans="2:10">
      <c r="B269" s="42"/>
      <c r="D269" s="42"/>
      <c r="F269" s="42"/>
      <c r="H269" s="42"/>
      <c r="J269" s="42"/>
    </row>
    <row r="270" spans="2:10">
      <c r="B270" s="42"/>
      <c r="D270" s="42"/>
      <c r="F270" s="42"/>
      <c r="H270" s="42"/>
      <c r="J270" s="42"/>
    </row>
    <row r="271" spans="2:10">
      <c r="B271" s="42"/>
      <c r="D271" s="42"/>
      <c r="F271" s="42"/>
      <c r="H271" s="42"/>
      <c r="J271" s="42"/>
    </row>
    <row r="272" spans="2:10">
      <c r="B272" s="42"/>
      <c r="D272" s="42"/>
      <c r="F272" s="42"/>
      <c r="H272" s="42"/>
      <c r="J272" s="42"/>
    </row>
    <row r="273" spans="2:10">
      <c r="B273" s="42"/>
      <c r="D273" s="42"/>
      <c r="F273" s="42"/>
      <c r="H273" s="42"/>
      <c r="J273" s="42"/>
    </row>
    <row r="274" spans="2:10">
      <c r="B274" s="42"/>
      <c r="D274" s="42"/>
      <c r="F274" s="42"/>
      <c r="H274" s="42"/>
      <c r="J274" s="42"/>
    </row>
    <row r="275" spans="2:10">
      <c r="B275" s="42"/>
      <c r="D275" s="42"/>
      <c r="F275" s="42"/>
      <c r="H275" s="42"/>
      <c r="J275" s="4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D2BCA-7237-4283-B738-8CE6068253BA}">
  <dimension ref="A1:D16"/>
  <sheetViews>
    <sheetView tabSelected="1" workbookViewId="0">
      <selection activeCell="I11" sqref="I11"/>
    </sheetView>
  </sheetViews>
  <sheetFormatPr defaultRowHeight="15"/>
  <cols>
    <col min="1" max="3" width="28.28515625" customWidth="1"/>
    <col min="4" max="4" width="45.5703125" customWidth="1"/>
  </cols>
  <sheetData>
    <row r="1" spans="1:4">
      <c r="A1" s="58" t="s">
        <v>447</v>
      </c>
      <c r="B1" s="59"/>
      <c r="C1" s="59"/>
      <c r="D1" s="59"/>
    </row>
    <row r="2" spans="1:4" ht="23.25" customHeight="1">
      <c r="A2" s="60" t="s">
        <v>448</v>
      </c>
      <c r="B2" s="60" t="s">
        <v>449</v>
      </c>
      <c r="C2" s="60" t="s">
        <v>450</v>
      </c>
      <c r="D2" s="60" t="s">
        <v>451</v>
      </c>
    </row>
    <row r="3" spans="1:4" ht="30.75" customHeight="1">
      <c r="A3" s="61" t="s">
        <v>452</v>
      </c>
      <c r="B3" s="61" t="s">
        <v>453</v>
      </c>
      <c r="C3" s="61" t="s">
        <v>454</v>
      </c>
      <c r="D3" s="62" t="s">
        <v>455</v>
      </c>
    </row>
    <row r="4" spans="1:4" ht="30.75" customHeight="1">
      <c r="A4" s="61" t="s">
        <v>456</v>
      </c>
      <c r="B4" s="61" t="s">
        <v>457</v>
      </c>
      <c r="C4" s="61" t="s">
        <v>458</v>
      </c>
      <c r="D4" s="62" t="s">
        <v>459</v>
      </c>
    </row>
    <row r="5" spans="1:4" ht="30.75" customHeight="1">
      <c r="A5" s="61" t="s">
        <v>460</v>
      </c>
      <c r="B5" s="61" t="s">
        <v>461</v>
      </c>
      <c r="C5" s="61" t="s">
        <v>462</v>
      </c>
      <c r="D5" s="62" t="s">
        <v>463</v>
      </c>
    </row>
    <row r="6" spans="1:4" ht="30.75" customHeight="1">
      <c r="A6" s="61" t="s">
        <v>464</v>
      </c>
      <c r="B6" s="61" t="s">
        <v>465</v>
      </c>
      <c r="C6" s="61" t="s">
        <v>466</v>
      </c>
      <c r="D6" s="62" t="s">
        <v>459</v>
      </c>
    </row>
    <row r="7" spans="1:4" ht="30.75" customHeight="1">
      <c r="A7" s="61" t="s">
        <v>467</v>
      </c>
      <c r="B7" s="61" t="s">
        <v>468</v>
      </c>
      <c r="C7" s="61" t="s">
        <v>469</v>
      </c>
      <c r="D7" s="62" t="s">
        <v>455</v>
      </c>
    </row>
    <row r="8" spans="1:4" ht="30.75" customHeight="1">
      <c r="A8" s="61" t="s">
        <v>470</v>
      </c>
      <c r="B8" s="61" t="s">
        <v>471</v>
      </c>
      <c r="C8" s="61" t="s">
        <v>472</v>
      </c>
      <c r="D8" s="62" t="s">
        <v>473</v>
      </c>
    </row>
    <row r="9" spans="1:4" ht="30.75" customHeight="1">
      <c r="A9" s="61" t="s">
        <v>474</v>
      </c>
      <c r="B9" s="61" t="s">
        <v>475</v>
      </c>
      <c r="C9" s="61" t="s">
        <v>476</v>
      </c>
      <c r="D9" s="62" t="s">
        <v>455</v>
      </c>
    </row>
    <row r="10" spans="1:4" ht="30.75" customHeight="1">
      <c r="A10" s="61" t="s">
        <v>477</v>
      </c>
      <c r="B10" s="61" t="s">
        <v>478</v>
      </c>
      <c r="C10" s="61" t="s">
        <v>479</v>
      </c>
      <c r="D10" s="62" t="s">
        <v>455</v>
      </c>
    </row>
    <row r="11" spans="1:4" ht="30.75" customHeight="1">
      <c r="A11" s="61" t="s">
        <v>480</v>
      </c>
      <c r="B11" s="61" t="s">
        <v>481</v>
      </c>
      <c r="C11" s="61" t="s">
        <v>482</v>
      </c>
      <c r="D11" s="62" t="s">
        <v>459</v>
      </c>
    </row>
    <row r="12" spans="1:4" ht="30.75" customHeight="1">
      <c r="A12" s="61" t="s">
        <v>483</v>
      </c>
      <c r="B12" s="61" t="s">
        <v>484</v>
      </c>
      <c r="C12" s="61" t="s">
        <v>485</v>
      </c>
      <c r="D12" s="62" t="s">
        <v>455</v>
      </c>
    </row>
    <row r="13" spans="1:4" ht="30.75" customHeight="1">
      <c r="A13" s="61" t="s">
        <v>486</v>
      </c>
      <c r="B13" s="61" t="s">
        <v>487</v>
      </c>
      <c r="C13" s="61" t="s">
        <v>488</v>
      </c>
      <c r="D13" s="62" t="s">
        <v>455</v>
      </c>
    </row>
    <row r="14" spans="1:4" ht="30.75" customHeight="1">
      <c r="A14" s="61" t="s">
        <v>489</v>
      </c>
      <c r="B14" s="61" t="s">
        <v>490</v>
      </c>
      <c r="C14" s="61" t="s">
        <v>491</v>
      </c>
      <c r="D14" s="62" t="s">
        <v>455</v>
      </c>
    </row>
    <row r="15" spans="1:4" ht="30.75" customHeight="1">
      <c r="A15" s="61" t="s">
        <v>492</v>
      </c>
      <c r="B15" s="61" t="s">
        <v>493</v>
      </c>
      <c r="C15" s="61" t="s">
        <v>494</v>
      </c>
      <c r="D15" s="62" t="s">
        <v>459</v>
      </c>
    </row>
    <row r="16" spans="1:4" ht="30.75" customHeight="1">
      <c r="A16" s="61" t="s">
        <v>495</v>
      </c>
      <c r="B16" s="61" t="s">
        <v>496</v>
      </c>
      <c r="C16" s="61" t="s">
        <v>497</v>
      </c>
      <c r="D16" s="62" t="s">
        <v>498</v>
      </c>
    </row>
  </sheetData>
  <hyperlinks>
    <hyperlink ref="D3" r:id="rId1" xr:uid="{C1982DE0-6BA9-42E1-B23D-83D7CF213488}"/>
    <hyperlink ref="D4" r:id="rId2" xr:uid="{225B39EC-98CB-4F28-AEC6-8579509C7D41}"/>
    <hyperlink ref="D5" r:id="rId3" xr:uid="{E6A0E21F-307D-432A-9FB3-C27D6562656F}"/>
    <hyperlink ref="D6" r:id="rId4" xr:uid="{D45BF304-7D4D-4D9C-AA2B-0584D6E20EB0}"/>
    <hyperlink ref="D7" r:id="rId5" xr:uid="{A89F1354-0223-4530-B2AA-B69D4941457F}"/>
    <hyperlink ref="D8" r:id="rId6" xr:uid="{972F8F2C-7F78-42AC-885B-296DA91A6EBE}"/>
    <hyperlink ref="D9" r:id="rId7" xr:uid="{DF4E972E-3754-4DC1-A127-2F4CAF77B18F}"/>
    <hyperlink ref="D10" r:id="rId8" xr:uid="{99BD25FC-6CF9-4AC8-9D39-DCD0E23EF8B0}"/>
    <hyperlink ref="D11" r:id="rId9" xr:uid="{BAE91C52-6573-4502-99A8-902307697558}"/>
    <hyperlink ref="D12" r:id="rId10" xr:uid="{4DA2447C-488A-4971-BBF2-6DBC577E7FE7}"/>
    <hyperlink ref="D13" r:id="rId11" xr:uid="{20115E64-C073-4244-9E84-C93A744FC16E}"/>
    <hyperlink ref="D14" r:id="rId12" xr:uid="{AD642599-717D-429D-88D1-03F83B5BDA5D}"/>
    <hyperlink ref="D15" r:id="rId13" xr:uid="{9E112E3E-1231-443D-AF36-828AE3C6F1A2}"/>
    <hyperlink ref="D16" r:id="rId14" xr:uid="{1F4F2978-F02F-41A5-9F78-E708764640A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3-03-20T19:29:38Z</dcterms:created>
  <dcterms:modified xsi:type="dcterms:W3CDTF">2024-07-13T03:31:30Z</dcterms:modified>
  <cp:category/>
  <cp:contentStatus/>
</cp:coreProperties>
</file>